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Figure 1" sheetId="7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8" r:id="rId7"/>
    <sheet name="Table 2" sheetId="9" r:id="rId8"/>
  </sheets>
  <calcPr calcId="152511"/>
</workbook>
</file>

<file path=xl/calcChain.xml><?xml version="1.0" encoding="utf-8"?>
<calcChain xmlns="http://schemas.openxmlformats.org/spreadsheetml/2006/main">
  <c r="T20" i="9" l="1"/>
  <c r="W20" i="9"/>
  <c r="Q20" i="9"/>
  <c r="N20" i="9"/>
  <c r="T19" i="9"/>
  <c r="W19" i="9"/>
  <c r="Q19" i="9"/>
  <c r="N19" i="9"/>
  <c r="K20" i="9"/>
  <c r="K19" i="9"/>
  <c r="H20" i="9" l="1"/>
  <c r="H19" i="9"/>
  <c r="F20" i="9"/>
  <c r="F19" i="9"/>
  <c r="D20" i="9"/>
  <c r="D19" i="9"/>
  <c r="AM12" i="2" l="1"/>
  <c r="Z20" i="7"/>
</calcChain>
</file>

<file path=xl/sharedStrings.xml><?xml version="1.0" encoding="utf-8"?>
<sst xmlns="http://schemas.openxmlformats.org/spreadsheetml/2006/main" count="696" uniqueCount="124">
  <si>
    <t>Testosterone [µM]</t>
  </si>
  <si>
    <t>Total activity [U/gCDW]</t>
  </si>
  <si>
    <t>Average</t>
  </si>
  <si>
    <t>Stdev</t>
  </si>
  <si>
    <t>Time [min]</t>
  </si>
  <si>
    <t>15βOH-Activity [U/gCDW]</t>
  </si>
  <si>
    <t>2βOH-Activity [U/gCDW]</t>
  </si>
  <si>
    <t>N-limited cells</t>
  </si>
  <si>
    <t>N-limited cells + inducer</t>
  </si>
  <si>
    <t>Replicate 1</t>
  </si>
  <si>
    <t>Replicate 2</t>
  </si>
  <si>
    <t>15βOH-testosterone [µM]</t>
  </si>
  <si>
    <t>2βOH-testosterone [µM]</t>
  </si>
  <si>
    <t>Mg-limited cells</t>
  </si>
  <si>
    <t>Mg-limited cells + inducer</t>
  </si>
  <si>
    <t>Biomass concentration in assay:</t>
  </si>
  <si>
    <t>N-limited cells [gCDW/L]</t>
  </si>
  <si>
    <t>Mg-limited cells [gCDW/L]</t>
  </si>
  <si>
    <t>Mean time [min]</t>
  </si>
  <si>
    <t>Figure 2A</t>
  </si>
  <si>
    <t>Figure 1A</t>
  </si>
  <si>
    <t>left: 5h induction during growth</t>
  </si>
  <si>
    <t>Cell concentration [gCDW/L]</t>
  </si>
  <si>
    <t>-</t>
  </si>
  <si>
    <t>Standard deviation</t>
  </si>
  <si>
    <t>Sum products [µM]</t>
  </si>
  <si>
    <t>right: 0h induction during growth</t>
  </si>
  <si>
    <t>Mean time [h]</t>
  </si>
  <si>
    <t>Figure 3</t>
  </si>
  <si>
    <t>3A. Specific growth rates</t>
  </si>
  <si>
    <t>3C. Activity courses</t>
  </si>
  <si>
    <t>Time [h]</t>
  </si>
  <si>
    <t>M9 medium</t>
  </si>
  <si>
    <t>M9* medium</t>
  </si>
  <si>
    <t>Riesenberg medium</t>
  </si>
  <si>
    <t>Optical density at 450 nm:</t>
  </si>
  <si>
    <t>Specific growth rate µ [h-1]:</t>
  </si>
  <si>
    <t>M9 [gCDW/L]</t>
  </si>
  <si>
    <t>M9* [gCDW/L]</t>
  </si>
  <si>
    <t>Riesenberg [gCDW/L]</t>
  </si>
  <si>
    <t>Figure 4</t>
  </si>
  <si>
    <t>0,0025 % DCPK</t>
  </si>
  <si>
    <t>0,00625 % DCPK</t>
  </si>
  <si>
    <t>0,0125 % DCPK</t>
  </si>
  <si>
    <t>0,025 % DCPK</t>
  </si>
  <si>
    <t>Activity courses:</t>
  </si>
  <si>
    <t>4A. palk-ksa14m-alkL</t>
  </si>
  <si>
    <t>4B. plac-ksa14m-alkL</t>
  </si>
  <si>
    <t>4C. ptac-ksa14m-alkL</t>
  </si>
  <si>
    <t>4D. pETM11-ksa14m-alkL</t>
  </si>
  <si>
    <t>0,1 mM IPTG</t>
  </si>
  <si>
    <t>1 mM IPTG</t>
  </si>
  <si>
    <t>0,5 mM IPTG</t>
  </si>
  <si>
    <t>not induced</t>
  </si>
  <si>
    <t>1 mM IPTG [gCDW/L]</t>
  </si>
  <si>
    <t>0,5 mM IPTG [gCDW/L]</t>
  </si>
  <si>
    <t>0,1 mM IPTG [gCDW/L]</t>
  </si>
  <si>
    <t>0,0025% DCPK [gCDW/L]</t>
  </si>
  <si>
    <t>0,00625% DCPK [gCDW/L]</t>
  </si>
  <si>
    <t>0,0125% DCPK [gCDW/L]</t>
  </si>
  <si>
    <t>0,025% DCPK [gCDW/L]</t>
  </si>
  <si>
    <t>not induced [gCDW/L]</t>
  </si>
  <si>
    <t>Figure 5</t>
  </si>
  <si>
    <t>Effect of amino acid exchanges in KSA14m on testosterone hydroxylation activity and stability.</t>
  </si>
  <si>
    <t>5A. Time courses of activity and testosterone concentration:</t>
  </si>
  <si>
    <t>KSA14m</t>
  </si>
  <si>
    <t>KSA14mutations</t>
  </si>
  <si>
    <t>KSA14m_M82A</t>
  </si>
  <si>
    <t>KSA14m_L188P</t>
  </si>
  <si>
    <t>KSA14m [gCDW/L]</t>
  </si>
  <si>
    <t>KSA14mutations [gCDW/L]</t>
  </si>
  <si>
    <t>KSA14m_M82A [gCDW/L]</t>
  </si>
  <si>
    <t>KSA14m_L188P [gCDW/L]</t>
  </si>
  <si>
    <t>5B. Initial activities after different equilibration times</t>
  </si>
  <si>
    <t>2βOH-Testosterone [µM]</t>
  </si>
  <si>
    <t>15βOH-Testosterone [µM]</t>
  </si>
  <si>
    <t>2β Activity [U/gCDW]</t>
  </si>
  <si>
    <t>15β Activity [U/gCDW]</t>
  </si>
  <si>
    <t>Total Activity [U/gCDW]</t>
  </si>
  <si>
    <t>equilibration time [h]</t>
  </si>
  <si>
    <r>
      <t xml:space="preserve">Biotransformations with resting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BL21-Gold(DE3)_pETM11-ksa14m-alkL cells limited in either nitrogen (N) or magnesium (Mg).</t>
    </r>
    <r>
      <rPr>
        <sz val="12"/>
        <color theme="1"/>
        <rFont val="Arial"/>
        <family val="2"/>
      </rPr>
      <t xml:space="preserve"> </t>
    </r>
  </si>
  <si>
    <r>
      <t xml:space="preserve">Biotransformations with growing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BL21-Gold(DE3)_pETM11-ksa14m-alkL cells.</t>
    </r>
  </si>
  <si>
    <r>
      <t xml:space="preserve">Performance of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BL21-Gold(DE3)_pETM11-ksa14m-alkL depends on cultivation medium composition. </t>
    </r>
  </si>
  <si>
    <r>
      <t xml:space="preserve">Effects of expression system and inducer concentration on the performance of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BL21-Gold(DE3) strains synthesizing KSA14m and AlkL. </t>
    </r>
  </si>
  <si>
    <t>Figure 6B</t>
  </si>
  <si>
    <t>WT</t>
  </si>
  <si>
    <t>palk-ksa14m-alkL</t>
  </si>
  <si>
    <t>plac-ksa14m</t>
  </si>
  <si>
    <t>plac-ksa14m-alkL</t>
  </si>
  <si>
    <r>
      <t>plac-ksa14m-fhuA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1-160</t>
    </r>
  </si>
  <si>
    <t>plac-ksa14m-todX</t>
  </si>
  <si>
    <t>Figure 7</t>
  </si>
  <si>
    <r>
      <t xml:space="preserve">Resting-cell biotransformations with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BL21-Gold(DE3) cells carrying pETM11 with </t>
    </r>
    <r>
      <rPr>
        <b/>
        <i/>
        <sz val="12"/>
        <color theme="1"/>
        <rFont val="Arial"/>
        <family val="2"/>
      </rPr>
      <t xml:space="preserve">cyp154c5, camA, camB </t>
    </r>
    <r>
      <rPr>
        <b/>
        <sz val="12"/>
        <color theme="1"/>
        <rFont val="Arial"/>
        <family val="2"/>
      </rPr>
      <t xml:space="preserve">(and optionally </t>
    </r>
    <r>
      <rPr>
        <b/>
        <i/>
        <sz val="12"/>
        <color theme="1"/>
        <rFont val="Arial"/>
        <family val="2"/>
      </rPr>
      <t>alkL</t>
    </r>
    <r>
      <rPr>
        <b/>
        <sz val="12"/>
        <color theme="1"/>
        <rFont val="Arial"/>
        <family val="2"/>
      </rPr>
      <t xml:space="preserve">) – one plasmid strategy. </t>
    </r>
  </si>
  <si>
    <r>
      <t xml:space="preserve">P. taiwanensis </t>
    </r>
    <r>
      <rPr>
        <b/>
        <sz val="12"/>
        <color theme="1"/>
        <rFont val="Arial"/>
        <family val="2"/>
      </rPr>
      <t>VLB120_Strep hosting the heterologous synthesis of KSA14m and different hydrophobic outer membrane pores.</t>
    </r>
  </si>
  <si>
    <t>pET154-camAB</t>
  </si>
  <si>
    <t>pET154-camAB-alkL</t>
  </si>
  <si>
    <t>16αOH-Activity [U/gCDW]</t>
  </si>
  <si>
    <t>pET154-camAB [gCDW/L]</t>
  </si>
  <si>
    <t>pET154-camAB-alkL [gCDW/L]</t>
  </si>
  <si>
    <t>16αOH-progesterone [µM]</t>
  </si>
  <si>
    <t>molecular weight of x-OH-testosterone [g/mol]:</t>
  </si>
  <si>
    <t>Space-time yield after 1 h of biotransformation [g/L/h]:</t>
  </si>
  <si>
    <t>Values marked bold are shown in the respective figure/are mentioned in the manuscript text.</t>
  </si>
  <si>
    <t>(mentioned in the manuscript text)</t>
  </si>
  <si>
    <t>Initial activities (5 min) in resting-cell assays (mentioned in the manuscript text):</t>
  </si>
  <si>
    <t>plac-ksa14m-fhuAΔ1-160</t>
  </si>
  <si>
    <t>Assay time [min]</t>
  </si>
  <si>
    <t>Biomass concentration in assay [gCDW/L]:</t>
  </si>
  <si>
    <t>Table 2</t>
  </si>
  <si>
    <r>
      <t xml:space="preserve">Specific growth rates and specific activities of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BL21-Gold(DE3) strains carrying genes encoding alternative CYP450s on different vectors. </t>
    </r>
  </si>
  <si>
    <t>Values marked bold are shown in the respective table/are mentioned in the manuscript text.</t>
  </si>
  <si>
    <t>ptac154</t>
  </si>
  <si>
    <t>ptac154A</t>
  </si>
  <si>
    <t>ptac106</t>
  </si>
  <si>
    <t>ptac106A</t>
  </si>
  <si>
    <t>pET154</t>
  </si>
  <si>
    <t>pET154A</t>
  </si>
  <si>
    <t>pET106</t>
  </si>
  <si>
    <t>pET106A</t>
  </si>
  <si>
    <t>Initial activities (5 min) in resting-cell assays:</t>
  </si>
  <si>
    <r>
      <t>16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>OH-Progesterone [µM]</t>
    </r>
  </si>
  <si>
    <t>~ 45 µM product detected after 20h of biotransformation</t>
  </si>
  <si>
    <t>~ 50 µM product detected after 20h of biotransformation</t>
  </si>
  <si>
    <t>no product detected after 20h of biotrans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5">
    <xf numFmtId="0" fontId="0" fillId="0" borderId="0" xfId="0"/>
    <xf numFmtId="0" fontId="0" fillId="0" borderId="0" xfId="0" applyBorder="1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2" fillId="0" borderId="5" xfId="0" applyFont="1" applyFill="1" applyBorder="1"/>
    <xf numFmtId="0" fontId="2" fillId="0" borderId="6" xfId="0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5" xfId="0" applyFont="1" applyBorder="1"/>
    <xf numFmtId="1" fontId="2" fillId="0" borderId="6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2" fillId="0" borderId="0" xfId="0" applyFont="1" applyBorder="1"/>
    <xf numFmtId="1" fontId="2" fillId="0" borderId="0" xfId="0" applyNumberFormat="1" applyFont="1" applyBorder="1" applyAlignment="1">
      <alignment horizontal="center"/>
    </xf>
    <xf numFmtId="0" fontId="1" fillId="0" borderId="0" xfId="0" applyFont="1" applyBorder="1"/>
    <xf numFmtId="165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0" fontId="1" fillId="0" borderId="3" xfId="0" applyFont="1" applyBorder="1"/>
    <xf numFmtId="0" fontId="1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2" fontId="2" fillId="0" borderId="2" xfId="0" applyNumberFormat="1" applyFont="1" applyBorder="1" applyAlignment="1">
      <alignment horizontal="center"/>
    </xf>
    <xf numFmtId="0" fontId="1" fillId="0" borderId="0" xfId="0" applyFont="1" applyBorder="1" applyAlignment="1"/>
    <xf numFmtId="0" fontId="1" fillId="0" borderId="2" xfId="0" applyFont="1" applyBorder="1" applyAlignment="1"/>
    <xf numFmtId="0" fontId="1" fillId="0" borderId="4" xfId="0" applyFont="1" applyBorder="1" applyAlignment="1">
      <alignment horizontal="center"/>
    </xf>
    <xf numFmtId="165" fontId="1" fillId="0" borderId="2" xfId="0" applyNumberFormat="1" applyFont="1" applyFill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Fill="1" applyBorder="1" applyAlignment="1">
      <alignment horizontal="center"/>
    </xf>
    <xf numFmtId="4" fontId="1" fillId="0" borderId="4" xfId="0" applyNumberFormat="1" applyFont="1" applyFill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4" fontId="1" fillId="0" borderId="4" xfId="0" applyNumberFormat="1" applyFont="1" applyBorder="1" applyAlignment="1">
      <alignment horizontal="center"/>
    </xf>
    <xf numFmtId="1" fontId="2" fillId="0" borderId="5" xfId="0" applyNumberFormat="1" applyFont="1" applyFill="1" applyBorder="1" applyAlignment="1">
      <alignment horizontal="center" vertical="center"/>
    </xf>
    <xf numFmtId="2" fontId="2" fillId="0" borderId="0" xfId="0" applyNumberFormat="1" applyFont="1"/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3" fontId="2" fillId="0" borderId="0" xfId="0" applyNumberFormat="1" applyFont="1"/>
    <xf numFmtId="2" fontId="1" fillId="0" borderId="5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/>
    <xf numFmtId="0" fontId="2" fillId="0" borderId="4" xfId="0" applyFont="1" applyBorder="1" applyAlignment="1">
      <alignment horizontal="center"/>
    </xf>
    <xf numFmtId="165" fontId="2" fillId="0" borderId="9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1" fillId="2" borderId="3" xfId="0" applyFont="1" applyFill="1" applyBorder="1"/>
    <xf numFmtId="0" fontId="2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2" borderId="0" xfId="0" applyFont="1" applyFill="1" applyBorder="1"/>
    <xf numFmtId="2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/>
    <xf numFmtId="0" fontId="1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 vertical="center"/>
    </xf>
    <xf numFmtId="165" fontId="2" fillId="2" borderId="6" xfId="0" applyNumberFormat="1" applyFont="1" applyFill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 vertical="center"/>
    </xf>
    <xf numFmtId="165" fontId="1" fillId="2" borderId="5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 vertical="center"/>
    </xf>
    <xf numFmtId="165" fontId="2" fillId="2" borderId="9" xfId="0" applyNumberFormat="1" applyFont="1" applyFill="1" applyBorder="1" applyAlignment="1">
      <alignment horizontal="center" vertical="center"/>
    </xf>
    <xf numFmtId="165" fontId="2" fillId="2" borderId="10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2" fillId="3" borderId="0" xfId="0" applyFont="1" applyFill="1"/>
    <xf numFmtId="0" fontId="1" fillId="3" borderId="0" xfId="0" applyFont="1" applyFill="1"/>
    <xf numFmtId="0" fontId="1" fillId="3" borderId="3" xfId="0" applyFont="1" applyFill="1" applyBorder="1"/>
    <xf numFmtId="0" fontId="2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2" fillId="3" borderId="0" xfId="0" applyFont="1" applyFill="1" applyBorder="1"/>
    <xf numFmtId="2" fontId="2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2" xfId="0" applyFont="1" applyFill="1" applyBorder="1"/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/>
    <xf numFmtId="0" fontId="2" fillId="3" borderId="2" xfId="0" applyFont="1" applyFill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165" fontId="2" fillId="3" borderId="4" xfId="0" applyNumberFormat="1" applyFont="1" applyFill="1" applyBorder="1" applyAlignment="1">
      <alignment horizontal="center"/>
    </xf>
    <xf numFmtId="165" fontId="2" fillId="3" borderId="0" xfId="0" applyNumberFormat="1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165" fontId="2" fillId="3" borderId="4" xfId="0" applyNumberFormat="1" applyFont="1" applyFill="1" applyBorder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2" fillId="3" borderId="5" xfId="0" applyFont="1" applyFill="1" applyBorder="1"/>
    <xf numFmtId="0" fontId="2" fillId="3" borderId="6" xfId="0" applyFont="1" applyFill="1" applyBorder="1" applyAlignment="1">
      <alignment horizontal="center"/>
    </xf>
    <xf numFmtId="165" fontId="2" fillId="3" borderId="5" xfId="0" applyNumberFormat="1" applyFont="1" applyFill="1" applyBorder="1" applyAlignment="1">
      <alignment horizontal="center" vertical="center"/>
    </xf>
    <xf numFmtId="165" fontId="2" fillId="3" borderId="6" xfId="0" applyNumberFormat="1" applyFont="1" applyFill="1" applyBorder="1" applyAlignment="1">
      <alignment horizontal="center" vertical="center"/>
    </xf>
    <xf numFmtId="165" fontId="2" fillId="3" borderId="7" xfId="0" applyNumberFormat="1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/>
    </xf>
    <xf numFmtId="165" fontId="2" fillId="3" borderId="0" xfId="0" applyNumberFormat="1" applyFont="1" applyFill="1" applyBorder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3" borderId="0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2" fillId="3" borderId="0" xfId="0" applyNumberFormat="1" applyFont="1" applyFill="1"/>
    <xf numFmtId="2" fontId="2" fillId="3" borderId="0" xfId="0" applyNumberFormat="1" applyFont="1" applyFill="1" applyBorder="1" applyAlignment="1">
      <alignment horizontal="center"/>
    </xf>
    <xf numFmtId="0" fontId="2" fillId="4" borderId="0" xfId="0" applyFont="1" applyFill="1"/>
    <xf numFmtId="0" fontId="1" fillId="4" borderId="0" xfId="0" applyFont="1" applyFill="1"/>
    <xf numFmtId="0" fontId="1" fillId="4" borderId="3" xfId="0" applyFont="1" applyFill="1" applyBorder="1"/>
    <xf numFmtId="0" fontId="2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164" fontId="2" fillId="4" borderId="2" xfId="0" applyNumberFormat="1" applyFont="1" applyFill="1" applyBorder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164" fontId="1" fillId="4" borderId="0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2" fillId="4" borderId="0" xfId="0" applyFont="1" applyFill="1" applyBorder="1"/>
    <xf numFmtId="2" fontId="2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" fillId="4" borderId="2" xfId="0" applyFont="1" applyFill="1" applyBorder="1"/>
    <xf numFmtId="0" fontId="1" fillId="4" borderId="0" xfId="0" applyFont="1" applyFill="1" applyAlignment="1">
      <alignment horizontal="center"/>
    </xf>
    <xf numFmtId="0" fontId="2" fillId="4" borderId="0" xfId="0" applyFont="1" applyFill="1" applyAlignment="1">
      <alignment horizontal="right"/>
    </xf>
    <xf numFmtId="0" fontId="1" fillId="4" borderId="0" xfId="0" applyFont="1" applyFill="1" applyBorder="1" applyAlignment="1"/>
    <xf numFmtId="0" fontId="2" fillId="4" borderId="2" xfId="0" applyFont="1" applyFill="1" applyBorder="1" applyAlignment="1">
      <alignment horizontal="center"/>
    </xf>
    <xf numFmtId="165" fontId="2" fillId="4" borderId="2" xfId="0" applyNumberFormat="1" applyFont="1" applyFill="1" applyBorder="1" applyAlignment="1">
      <alignment horizontal="center"/>
    </xf>
    <xf numFmtId="165" fontId="2" fillId="4" borderId="4" xfId="0" applyNumberFormat="1" applyFont="1" applyFill="1" applyBorder="1" applyAlignment="1">
      <alignment horizontal="center"/>
    </xf>
    <xf numFmtId="165" fontId="2" fillId="4" borderId="0" xfId="0" applyNumberFormat="1" applyFont="1" applyFill="1" applyBorder="1" applyAlignment="1">
      <alignment horizontal="center" vertical="center"/>
    </xf>
    <xf numFmtId="165" fontId="2" fillId="4" borderId="2" xfId="0" applyNumberFormat="1" applyFont="1" applyFill="1" applyBorder="1" applyAlignment="1">
      <alignment horizontal="center" vertical="center"/>
    </xf>
    <xf numFmtId="165" fontId="2" fillId="4" borderId="4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165" fontId="1" fillId="4" borderId="0" xfId="0" applyNumberFormat="1" applyFont="1" applyFill="1" applyAlignment="1">
      <alignment horizontal="center" vertical="center"/>
    </xf>
    <xf numFmtId="0" fontId="2" fillId="4" borderId="5" xfId="0" applyFont="1" applyFill="1" applyBorder="1"/>
    <xf numFmtId="0" fontId="2" fillId="4" borderId="6" xfId="0" applyFont="1" applyFill="1" applyBorder="1" applyAlignment="1">
      <alignment horizontal="center"/>
    </xf>
    <xf numFmtId="165" fontId="2" fillId="4" borderId="6" xfId="0" applyNumberFormat="1" applyFont="1" applyFill="1" applyBorder="1" applyAlignment="1">
      <alignment horizontal="center"/>
    </xf>
    <xf numFmtId="165" fontId="2" fillId="4" borderId="7" xfId="0" applyNumberFormat="1" applyFont="1" applyFill="1" applyBorder="1" applyAlignment="1">
      <alignment horizontal="center"/>
    </xf>
    <xf numFmtId="165" fontId="2" fillId="4" borderId="5" xfId="0" applyNumberFormat="1" applyFont="1" applyFill="1" applyBorder="1" applyAlignment="1">
      <alignment horizontal="center" vertical="center"/>
    </xf>
    <xf numFmtId="165" fontId="2" fillId="4" borderId="6" xfId="0" applyNumberFormat="1" applyFont="1" applyFill="1" applyBorder="1" applyAlignment="1">
      <alignment horizontal="center" vertical="center"/>
    </xf>
    <xf numFmtId="165" fontId="2" fillId="4" borderId="7" xfId="0" applyNumberFormat="1" applyFont="1" applyFill="1" applyBorder="1" applyAlignment="1">
      <alignment horizontal="center" vertical="center"/>
    </xf>
    <xf numFmtId="165" fontId="1" fillId="4" borderId="5" xfId="0" applyNumberFormat="1" applyFont="1" applyFill="1" applyBorder="1" applyAlignment="1">
      <alignment horizontal="center" vertical="center"/>
    </xf>
    <xf numFmtId="1" fontId="2" fillId="4" borderId="2" xfId="0" applyNumberFormat="1" applyFont="1" applyFill="1" applyBorder="1" applyAlignment="1">
      <alignment horizontal="center"/>
    </xf>
    <xf numFmtId="165" fontId="2" fillId="4" borderId="0" xfId="0" applyNumberFormat="1" applyFont="1" applyFill="1" applyBorder="1" applyAlignment="1">
      <alignment horizontal="center"/>
    </xf>
    <xf numFmtId="165" fontId="1" fillId="4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5" fontId="1" fillId="4" borderId="0" xfId="0" applyNumberFormat="1" applyFont="1" applyFill="1" applyBorder="1" applyAlignment="1">
      <alignment horizontal="center"/>
    </xf>
    <xf numFmtId="0" fontId="1" fillId="4" borderId="1" xfId="0" applyFont="1" applyFill="1" applyBorder="1" applyAlignment="1"/>
    <xf numFmtId="0" fontId="2" fillId="4" borderId="9" xfId="0" applyFont="1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 vertical="center"/>
    </xf>
    <xf numFmtId="165" fontId="2" fillId="4" borderId="9" xfId="0" applyNumberFormat="1" applyFont="1" applyFill="1" applyBorder="1" applyAlignment="1">
      <alignment horizontal="center" vertical="center"/>
    </xf>
    <xf numFmtId="165" fontId="2" fillId="4" borderId="10" xfId="0" applyNumberFormat="1" applyFont="1" applyFill="1" applyBorder="1" applyAlignment="1">
      <alignment horizontal="center" vertical="center"/>
    </xf>
    <xf numFmtId="165" fontId="1" fillId="4" borderId="1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2" fontId="2" fillId="4" borderId="0" xfId="0" applyNumberFormat="1" applyFont="1" applyFill="1"/>
    <xf numFmtId="2" fontId="2" fillId="4" borderId="0" xfId="0" applyNumberFormat="1" applyFont="1" applyFill="1" applyBorder="1" applyAlignment="1">
      <alignment horizontal="center"/>
    </xf>
    <xf numFmtId="0" fontId="2" fillId="5" borderId="0" xfId="0" applyFont="1" applyFill="1"/>
    <xf numFmtId="0" fontId="1" fillId="5" borderId="0" xfId="0" applyFont="1" applyFill="1"/>
    <xf numFmtId="0" fontId="1" fillId="5" borderId="3" xfId="0" applyFont="1" applyFill="1" applyBorder="1"/>
    <xf numFmtId="0" fontId="2" fillId="5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164" fontId="2" fillId="5" borderId="0" xfId="0" applyNumberFormat="1" applyFont="1" applyFill="1" applyBorder="1" applyAlignment="1">
      <alignment horizontal="center"/>
    </xf>
    <xf numFmtId="164" fontId="1" fillId="5" borderId="0" xfId="0" applyNumberFormat="1" applyFont="1" applyFill="1" applyBorder="1" applyAlignment="1">
      <alignment horizontal="center"/>
    </xf>
    <xf numFmtId="164" fontId="1" fillId="5" borderId="4" xfId="0" applyNumberFormat="1" applyFont="1" applyFill="1" applyBorder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0" fontId="2" fillId="5" borderId="0" xfId="0" applyFont="1" applyFill="1" applyBorder="1"/>
    <xf numFmtId="2" fontId="2" fillId="5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2" xfId="0" applyFont="1" applyFill="1" applyBorder="1"/>
    <xf numFmtId="0" fontId="1" fillId="5" borderId="0" xfId="0" applyFont="1" applyFill="1" applyAlignment="1">
      <alignment horizontal="center"/>
    </xf>
    <xf numFmtId="0" fontId="2" fillId="5" borderId="2" xfId="0" applyFont="1" applyFill="1" applyBorder="1" applyAlignment="1">
      <alignment horizontal="center"/>
    </xf>
    <xf numFmtId="165" fontId="2" fillId="5" borderId="2" xfId="0" applyNumberFormat="1" applyFont="1" applyFill="1" applyBorder="1" applyAlignment="1">
      <alignment horizontal="center"/>
    </xf>
    <xf numFmtId="165" fontId="2" fillId="5" borderId="4" xfId="0" applyNumberFormat="1" applyFont="1" applyFill="1" applyBorder="1" applyAlignment="1">
      <alignment horizontal="center"/>
    </xf>
    <xf numFmtId="165" fontId="2" fillId="5" borderId="0" xfId="0" applyNumberFormat="1" applyFont="1" applyFill="1" applyBorder="1" applyAlignment="1">
      <alignment horizontal="center" vertical="center"/>
    </xf>
    <xf numFmtId="165" fontId="2" fillId="5" borderId="2" xfId="0" applyNumberFormat="1" applyFont="1" applyFill="1" applyBorder="1" applyAlignment="1">
      <alignment horizontal="center" vertical="center"/>
    </xf>
    <xf numFmtId="165" fontId="2" fillId="5" borderId="4" xfId="0" applyNumberFormat="1" applyFont="1" applyFill="1" applyBorder="1" applyAlignment="1">
      <alignment horizontal="center" vertical="center"/>
    </xf>
    <xf numFmtId="165" fontId="1" fillId="5" borderId="0" xfId="0" applyNumberFormat="1" applyFont="1" applyFill="1" applyAlignment="1">
      <alignment horizontal="center" vertical="center"/>
    </xf>
    <xf numFmtId="0" fontId="2" fillId="5" borderId="5" xfId="0" applyFont="1" applyFill="1" applyBorder="1"/>
    <xf numFmtId="0" fontId="2" fillId="5" borderId="6" xfId="0" applyFont="1" applyFill="1" applyBorder="1" applyAlignment="1">
      <alignment horizontal="center"/>
    </xf>
    <xf numFmtId="165" fontId="2" fillId="5" borderId="5" xfId="0" applyNumberFormat="1" applyFont="1" applyFill="1" applyBorder="1" applyAlignment="1">
      <alignment horizontal="center" vertical="center"/>
    </xf>
    <xf numFmtId="165" fontId="2" fillId="5" borderId="6" xfId="0" applyNumberFormat="1" applyFont="1" applyFill="1" applyBorder="1" applyAlignment="1">
      <alignment horizontal="center" vertical="center"/>
    </xf>
    <xf numFmtId="165" fontId="2" fillId="5" borderId="7" xfId="0" applyNumberFormat="1" applyFont="1" applyFill="1" applyBorder="1" applyAlignment="1">
      <alignment horizontal="center" vertical="center"/>
    </xf>
    <xf numFmtId="165" fontId="1" fillId="5" borderId="5" xfId="0" applyNumberFormat="1" applyFont="1" applyFill="1" applyBorder="1" applyAlignment="1">
      <alignment horizontal="center" vertical="center"/>
    </xf>
    <xf numFmtId="1" fontId="2" fillId="5" borderId="2" xfId="0" applyNumberFormat="1" applyFont="1" applyFill="1" applyBorder="1" applyAlignment="1">
      <alignment horizontal="center"/>
    </xf>
    <xf numFmtId="165" fontId="2" fillId="5" borderId="0" xfId="0" applyNumberFormat="1" applyFont="1" applyFill="1" applyBorder="1" applyAlignment="1">
      <alignment horizontal="center"/>
    </xf>
    <xf numFmtId="165" fontId="1" fillId="5" borderId="0" xfId="0" applyNumberFormat="1" applyFont="1" applyFill="1" applyAlignment="1">
      <alignment horizontal="center"/>
    </xf>
    <xf numFmtId="165" fontId="1" fillId="5" borderId="0" xfId="0" applyNumberFormat="1" applyFont="1" applyFill="1" applyBorder="1" applyAlignment="1">
      <alignment horizontal="center"/>
    </xf>
    <xf numFmtId="2" fontId="2" fillId="5" borderId="0" xfId="0" applyNumberFormat="1" applyFont="1" applyFill="1"/>
    <xf numFmtId="0" fontId="2" fillId="5" borderId="0" xfId="0" applyFont="1" applyFill="1" applyBorder="1" applyAlignment="1"/>
    <xf numFmtId="1" fontId="2" fillId="5" borderId="2" xfId="0" applyNumberFormat="1" applyFont="1" applyFill="1" applyBorder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1" fontId="2" fillId="5" borderId="4" xfId="0" applyNumberFormat="1" applyFont="1" applyFill="1" applyBorder="1" applyAlignment="1">
      <alignment horizontal="center"/>
    </xf>
    <xf numFmtId="1" fontId="1" fillId="5" borderId="0" xfId="0" applyNumberFormat="1" applyFont="1" applyFill="1" applyAlignment="1">
      <alignment horizontal="center"/>
    </xf>
    <xf numFmtId="1" fontId="2" fillId="5" borderId="0" xfId="0" applyNumberFormat="1" applyFont="1" applyFill="1" applyBorder="1" applyAlignment="1">
      <alignment horizontal="center"/>
    </xf>
    <xf numFmtId="1" fontId="1" fillId="5" borderId="0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1" fillId="3" borderId="0" xfId="0" applyFont="1" applyFill="1" applyBorder="1"/>
    <xf numFmtId="0" fontId="2" fillId="2" borderId="0" xfId="0" applyFont="1" applyFill="1" applyBorder="1" applyAlignment="1"/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1" fillId="2" borderId="4" xfId="0" applyFont="1" applyFill="1" applyBorder="1" applyAlignment="1"/>
    <xf numFmtId="0" fontId="2" fillId="2" borderId="3" xfId="0" applyFont="1" applyFill="1" applyBorder="1" applyAlignment="1">
      <alignment horizontal="center"/>
    </xf>
    <xf numFmtId="0" fontId="1" fillId="0" borderId="1" xfId="0" applyFont="1" applyBorder="1"/>
    <xf numFmtId="0" fontId="2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4" fontId="1" fillId="0" borderId="10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2" fillId="0" borderId="10" xfId="0" applyFont="1" applyBorder="1"/>
    <xf numFmtId="165" fontId="1" fillId="0" borderId="9" xfId="0" applyNumberFormat="1" applyFont="1" applyBorder="1" applyAlignment="1">
      <alignment horizontal="center"/>
    </xf>
    <xf numFmtId="165" fontId="1" fillId="0" borderId="9" xfId="0" applyNumberFormat="1" applyFont="1" applyFill="1" applyBorder="1" applyAlignment="1">
      <alignment horizontal="center" vertical="center"/>
    </xf>
    <xf numFmtId="0" fontId="1" fillId="0" borderId="0" xfId="0" applyFont="1" applyFill="1"/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4" xfId="0" applyFont="1" applyBorder="1"/>
    <xf numFmtId="0" fontId="4" fillId="5" borderId="0" xfId="0" applyFont="1" applyFill="1"/>
    <xf numFmtId="0" fontId="4" fillId="4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0" borderId="0" xfId="0" applyFont="1"/>
    <xf numFmtId="0" fontId="6" fillId="0" borderId="0" xfId="0" applyFont="1"/>
    <xf numFmtId="0" fontId="6" fillId="0" borderId="0" xfId="0" applyFont="1" applyBorder="1"/>
    <xf numFmtId="0" fontId="3" fillId="0" borderId="0" xfId="0" applyFont="1" applyBorder="1"/>
    <xf numFmtId="0" fontId="1" fillId="0" borderId="3" xfId="0" applyFont="1" applyFill="1" applyBorder="1"/>
    <xf numFmtId="0" fontId="5" fillId="0" borderId="0" xfId="0" applyFont="1"/>
    <xf numFmtId="165" fontId="2" fillId="0" borderId="2" xfId="0" applyNumberFormat="1" applyFont="1" applyFill="1" applyBorder="1" applyAlignment="1">
      <alignment horizontal="center"/>
    </xf>
    <xf numFmtId="165" fontId="2" fillId="0" borderId="4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165" fontId="1" fillId="0" borderId="4" xfId="0" applyNumberFormat="1" applyFon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2" fontId="1" fillId="0" borderId="6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0" fillId="0" borderId="0" xfId="0" applyNumberFormat="1"/>
    <xf numFmtId="165" fontId="2" fillId="0" borderId="0" xfId="0" applyNumberFormat="1" applyFont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2" fillId="0" borderId="0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1"/>
  <sheetViews>
    <sheetView zoomScale="85" zoomScaleNormal="85" workbookViewId="0">
      <selection activeCell="C39" sqref="C39"/>
    </sheetView>
  </sheetViews>
  <sheetFormatPr baseColWidth="10" defaultRowHeight="14.25" x14ac:dyDescent="0.2"/>
  <cols>
    <col min="1" max="1" width="11.42578125" style="4"/>
    <col min="2" max="2" width="23.85546875" style="4" bestFit="1" customWidth="1"/>
    <col min="3" max="3" width="11.42578125" style="4"/>
    <col min="4" max="4" width="13.140625" style="4" customWidth="1"/>
    <col min="5" max="5" width="14.28515625" style="4" customWidth="1"/>
    <col min="6" max="7" width="13.5703125" style="4" customWidth="1"/>
    <col min="8" max="8" width="13.7109375" style="4" customWidth="1"/>
    <col min="9" max="9" width="14.42578125" style="4" customWidth="1"/>
    <col min="10" max="10" width="11.42578125" style="4"/>
    <col min="11" max="11" width="16.140625" style="4" bestFit="1" customWidth="1"/>
    <col min="12" max="12" width="13.28515625" style="4" customWidth="1"/>
    <col min="13" max="13" width="13" style="4" customWidth="1"/>
    <col min="14" max="15" width="13.140625" style="4" customWidth="1"/>
    <col min="16" max="16" width="13.28515625" style="4" customWidth="1"/>
    <col min="17" max="17" width="15.28515625" style="4" customWidth="1"/>
    <col min="18" max="16384" width="11.42578125" style="4"/>
  </cols>
  <sheetData>
    <row r="1" spans="2:19" s="311" customFormat="1" ht="15.75" x14ac:dyDescent="0.25">
      <c r="B1" s="3" t="s">
        <v>20</v>
      </c>
      <c r="C1" s="3" t="s">
        <v>80</v>
      </c>
    </row>
    <row r="2" spans="2:19" ht="15" x14ac:dyDescent="0.25">
      <c r="C2" s="2" t="s">
        <v>102</v>
      </c>
    </row>
    <row r="3" spans="2:19" ht="15" x14ac:dyDescent="0.25">
      <c r="C3" s="2"/>
    </row>
    <row r="4" spans="2:19" ht="15" x14ac:dyDescent="0.25">
      <c r="C4" s="2"/>
    </row>
    <row r="5" spans="2:19" ht="15" x14ac:dyDescent="0.25">
      <c r="B5" s="310" t="s">
        <v>15</v>
      </c>
      <c r="D5" s="351" t="s">
        <v>16</v>
      </c>
      <c r="E5" s="351"/>
      <c r="G5" s="351" t="s">
        <v>17</v>
      </c>
      <c r="H5" s="351"/>
    </row>
    <row r="6" spans="2:19" ht="15" x14ac:dyDescent="0.25">
      <c r="D6" s="12" t="s">
        <v>9</v>
      </c>
      <c r="E6" s="13" t="s">
        <v>10</v>
      </c>
      <c r="G6" s="12" t="s">
        <v>9</v>
      </c>
      <c r="H6" s="13" t="s">
        <v>10</v>
      </c>
    </row>
    <row r="7" spans="2:19" x14ac:dyDescent="0.2">
      <c r="D7" s="7">
        <v>0.996</v>
      </c>
      <c r="E7" s="7">
        <v>1.0159200000000002</v>
      </c>
      <c r="G7" s="7">
        <v>0.92960000000000009</v>
      </c>
      <c r="H7" s="7">
        <v>0.94288000000000005</v>
      </c>
    </row>
    <row r="9" spans="2:19" s="2" customFormat="1" ht="15" x14ac:dyDescent="0.25">
      <c r="C9" s="8"/>
      <c r="D9" s="349" t="s">
        <v>0</v>
      </c>
      <c r="E9" s="350"/>
      <c r="F9" s="349" t="s">
        <v>11</v>
      </c>
      <c r="G9" s="350"/>
      <c r="H9" s="349" t="s">
        <v>12</v>
      </c>
      <c r="I9" s="350"/>
      <c r="J9" s="9"/>
      <c r="K9" s="9"/>
      <c r="L9" s="349" t="s">
        <v>5</v>
      </c>
      <c r="M9" s="350"/>
      <c r="N9" s="349" t="s">
        <v>6</v>
      </c>
      <c r="O9" s="350"/>
      <c r="P9" s="349" t="s">
        <v>1</v>
      </c>
      <c r="Q9" s="350"/>
      <c r="R9" s="10" t="s">
        <v>2</v>
      </c>
      <c r="S9" s="10" t="s">
        <v>3</v>
      </c>
    </row>
    <row r="10" spans="2:19" s="11" customFormat="1" ht="15" x14ac:dyDescent="0.25">
      <c r="C10" s="12" t="s">
        <v>4</v>
      </c>
      <c r="D10" s="12" t="s">
        <v>9</v>
      </c>
      <c r="E10" s="13" t="s">
        <v>10</v>
      </c>
      <c r="F10" s="12" t="s">
        <v>9</v>
      </c>
      <c r="G10" s="13" t="s">
        <v>10</v>
      </c>
      <c r="H10" s="12" t="s">
        <v>9</v>
      </c>
      <c r="I10" s="13" t="s">
        <v>10</v>
      </c>
      <c r="J10" s="6"/>
      <c r="K10" s="6" t="s">
        <v>18</v>
      </c>
      <c r="L10" s="12" t="s">
        <v>9</v>
      </c>
      <c r="M10" s="13" t="s">
        <v>10</v>
      </c>
      <c r="N10" s="12" t="s">
        <v>9</v>
      </c>
      <c r="O10" s="13" t="s">
        <v>10</v>
      </c>
      <c r="P10" s="12" t="s">
        <v>9</v>
      </c>
      <c r="Q10" s="13" t="s">
        <v>10</v>
      </c>
      <c r="R10" s="14"/>
      <c r="S10" s="14"/>
    </row>
    <row r="11" spans="2:19" ht="15" x14ac:dyDescent="0.25">
      <c r="B11" s="14" t="s">
        <v>7</v>
      </c>
      <c r="C11" s="15">
        <v>0</v>
      </c>
      <c r="D11" s="16">
        <v>844.27388535031844</v>
      </c>
      <c r="E11" s="17">
        <v>797.89044585987256</v>
      </c>
      <c r="F11" s="16">
        <v>6.8986975397973955</v>
      </c>
      <c r="G11" s="17">
        <v>6.5151953690303923</v>
      </c>
      <c r="H11" s="16">
        <v>0</v>
      </c>
      <c r="I11" s="17">
        <v>0</v>
      </c>
      <c r="J11" s="18"/>
      <c r="K11" s="18"/>
      <c r="L11" s="16"/>
      <c r="M11" s="17"/>
      <c r="N11" s="16"/>
      <c r="O11" s="17"/>
      <c r="P11" s="16"/>
      <c r="Q11" s="17"/>
      <c r="R11" s="19"/>
      <c r="S11" s="19"/>
    </row>
    <row r="12" spans="2:19" ht="15" x14ac:dyDescent="0.2">
      <c r="B12" s="20"/>
      <c r="C12" s="15">
        <v>5</v>
      </c>
      <c r="D12" s="16">
        <v>530.77197452229291</v>
      </c>
      <c r="E12" s="17">
        <v>558.43057324840765</v>
      </c>
      <c r="F12" s="16">
        <v>217.29088277858176</v>
      </c>
      <c r="G12" s="17">
        <v>222.86830680173662</v>
      </c>
      <c r="H12" s="16">
        <v>18.042477876106197</v>
      </c>
      <c r="I12" s="17">
        <v>17.56991150442478</v>
      </c>
      <c r="J12" s="18"/>
      <c r="K12" s="18">
        <v>2.5</v>
      </c>
      <c r="L12" s="16">
        <v>42.247426754775979</v>
      </c>
      <c r="M12" s="17">
        <v>42.592548907927039</v>
      </c>
      <c r="N12" s="16">
        <v>3.6229875253225297</v>
      </c>
      <c r="O12" s="17">
        <v>3.4589163525523223</v>
      </c>
      <c r="P12" s="16">
        <v>45.870414280098508</v>
      </c>
      <c r="Q12" s="17">
        <v>46.051465260479361</v>
      </c>
      <c r="R12" s="19">
        <v>45.960939770288931</v>
      </c>
      <c r="S12" s="19">
        <v>0.12802237596777366</v>
      </c>
    </row>
    <row r="13" spans="2:19" ht="15" x14ac:dyDescent="0.2">
      <c r="B13" s="20"/>
      <c r="C13" s="15">
        <v>10</v>
      </c>
      <c r="D13" s="16">
        <v>414.57197452229298</v>
      </c>
      <c r="E13" s="17">
        <v>418.36178343949047</v>
      </c>
      <c r="F13" s="16">
        <v>399.56295224312595</v>
      </c>
      <c r="G13" s="17">
        <v>395.74095513748193</v>
      </c>
      <c r="H13" s="16">
        <v>38.516814159292032</v>
      </c>
      <c r="I13" s="17">
        <v>37.173451327433625</v>
      </c>
      <c r="J13" s="18"/>
      <c r="K13" s="18">
        <v>7.5</v>
      </c>
      <c r="L13" s="16">
        <v>36.600817161555057</v>
      </c>
      <c r="M13" s="17">
        <v>34.032728627400836</v>
      </c>
      <c r="N13" s="16">
        <v>4.1113125066638228</v>
      </c>
      <c r="O13" s="17">
        <v>3.859268411490834</v>
      </c>
      <c r="P13" s="16">
        <v>40.712129668218878</v>
      </c>
      <c r="Q13" s="17">
        <v>37.891997038891667</v>
      </c>
      <c r="R13" s="19">
        <v>39.302063353555269</v>
      </c>
      <c r="S13" s="19">
        <v>1.9941349060427196</v>
      </c>
    </row>
    <row r="14" spans="2:19" ht="15" x14ac:dyDescent="0.2">
      <c r="B14" s="20"/>
      <c r="C14" s="15">
        <v>30</v>
      </c>
      <c r="D14" s="16">
        <v>83.096815286624192</v>
      </c>
      <c r="E14" s="17">
        <v>101.61146496815286</v>
      </c>
      <c r="F14" s="16">
        <v>716.92185238784384</v>
      </c>
      <c r="G14" s="17">
        <v>732.26483357452969</v>
      </c>
      <c r="H14" s="16">
        <v>44.458407079646015</v>
      </c>
      <c r="I14" s="17">
        <v>46.198230088495571</v>
      </c>
      <c r="J14" s="18"/>
      <c r="K14" s="18">
        <v>20</v>
      </c>
      <c r="L14" s="16">
        <v>15.931671694011943</v>
      </c>
      <c r="M14" s="17">
        <v>16.562518625337017</v>
      </c>
      <c r="N14" s="16">
        <v>0.29827273696556139</v>
      </c>
      <c r="O14" s="17">
        <v>0.44416778688587411</v>
      </c>
      <c r="P14" s="16">
        <v>16.229944430977504</v>
      </c>
      <c r="Q14" s="17">
        <v>17.006686412222891</v>
      </c>
      <c r="R14" s="19">
        <v>16.618315421600197</v>
      </c>
      <c r="S14" s="19">
        <v>0.54923952217088701</v>
      </c>
    </row>
    <row r="15" spans="2:19" ht="15" x14ac:dyDescent="0.2">
      <c r="B15" s="21"/>
      <c r="C15" s="22">
        <v>60</v>
      </c>
      <c r="D15" s="23">
        <v>5.4993630573248389</v>
      </c>
      <c r="E15" s="24">
        <v>0</v>
      </c>
      <c r="F15" s="23">
        <v>761.06657018813326</v>
      </c>
      <c r="G15" s="24">
        <v>814.57742402315489</v>
      </c>
      <c r="H15" s="23">
        <v>16.424778761061944</v>
      </c>
      <c r="I15" s="24">
        <v>20.623008849557522</v>
      </c>
      <c r="J15" s="25"/>
      <c r="K15" s="25">
        <v>45</v>
      </c>
      <c r="L15" s="23">
        <v>1.4774001941194583</v>
      </c>
      <c r="M15" s="24">
        <v>2.700756964085925</v>
      </c>
      <c r="N15" s="23">
        <v>0</v>
      </c>
      <c r="O15" s="24">
        <v>0</v>
      </c>
      <c r="P15" s="23">
        <v>1.4774001941194583</v>
      </c>
      <c r="Q15" s="24">
        <v>2.700756964085925</v>
      </c>
      <c r="R15" s="26">
        <v>2.0890785791026918</v>
      </c>
      <c r="S15" s="26">
        <v>0.86504386785375886</v>
      </c>
    </row>
    <row r="16" spans="2:19" ht="15" x14ac:dyDescent="0.25">
      <c r="B16" s="10" t="s">
        <v>8</v>
      </c>
      <c r="C16" s="27">
        <v>0</v>
      </c>
      <c r="D16" s="28">
        <v>800.69171974522294</v>
      </c>
      <c r="E16" s="29">
        <v>733.92229299363055</v>
      </c>
      <c r="F16" s="28">
        <v>8.1143270622286536</v>
      </c>
      <c r="G16" s="29">
        <v>10.221418234442838</v>
      </c>
      <c r="H16" s="28">
        <v>0</v>
      </c>
      <c r="I16" s="29">
        <v>0</v>
      </c>
      <c r="J16" s="30"/>
      <c r="L16" s="28"/>
      <c r="M16" s="29"/>
      <c r="N16" s="28"/>
      <c r="O16" s="29"/>
      <c r="P16" s="28"/>
      <c r="Q16" s="29"/>
      <c r="R16" s="31"/>
      <c r="S16" s="31"/>
    </row>
    <row r="17" spans="2:26" ht="15" x14ac:dyDescent="0.25">
      <c r="C17" s="27">
        <v>5</v>
      </c>
      <c r="D17" s="28">
        <v>586.58726114649687</v>
      </c>
      <c r="E17" s="29">
        <v>615.1885350318471</v>
      </c>
      <c r="F17" s="28">
        <v>236.21852387843708</v>
      </c>
      <c r="G17" s="29">
        <v>237.46020260492043</v>
      </c>
      <c r="H17" s="28">
        <v>21.727433628318582</v>
      </c>
      <c r="I17" s="29">
        <v>20.063716814159289</v>
      </c>
      <c r="J17" s="30"/>
      <c r="K17" s="18">
        <v>2.5</v>
      </c>
      <c r="L17" s="28">
        <v>45.804055585584024</v>
      </c>
      <c r="M17" s="29">
        <v>44.735566652980069</v>
      </c>
      <c r="N17" s="28">
        <v>4.3629384795820449</v>
      </c>
      <c r="O17" s="29">
        <v>3.9498615666901498</v>
      </c>
      <c r="P17" s="28">
        <v>50.166994065166065</v>
      </c>
      <c r="Q17" s="29">
        <v>48.685428219670221</v>
      </c>
      <c r="R17" s="31">
        <v>49.42621114241814</v>
      </c>
      <c r="S17" s="31">
        <v>1.0476252561244919</v>
      </c>
    </row>
    <row r="18" spans="2:26" ht="15" x14ac:dyDescent="0.25">
      <c r="C18" s="27">
        <v>10</v>
      </c>
      <c r="D18" s="28">
        <v>421.24331210191082</v>
      </c>
      <c r="E18" s="29">
        <v>436.84331210191084</v>
      </c>
      <c r="F18" s="28">
        <v>421.60057887120121</v>
      </c>
      <c r="G18" s="29">
        <v>422.4167872648336</v>
      </c>
      <c r="H18" s="28">
        <v>40.906194690265487</v>
      </c>
      <c r="I18" s="29">
        <v>41.449557522123889</v>
      </c>
      <c r="J18" s="30"/>
      <c r="K18" s="18">
        <v>7.5</v>
      </c>
      <c r="L18" s="28">
        <v>37.225312247542995</v>
      </c>
      <c r="M18" s="29">
        <v>36.411643566405459</v>
      </c>
      <c r="N18" s="28">
        <v>3.8511568397483744</v>
      </c>
      <c r="O18" s="29">
        <v>4.2101426702820293</v>
      </c>
      <c r="P18" s="28">
        <v>41.076469087291372</v>
      </c>
      <c r="Q18" s="29">
        <v>40.621786236687491</v>
      </c>
      <c r="R18" s="31">
        <v>40.849127661989428</v>
      </c>
      <c r="S18" s="31">
        <v>0.32150932695123391</v>
      </c>
    </row>
    <row r="19" spans="2:26" ht="15" x14ac:dyDescent="0.25">
      <c r="C19" s="27">
        <v>30</v>
      </c>
      <c r="D19" s="28">
        <v>86.14777070063694</v>
      </c>
      <c r="E19" s="29">
        <v>101.97579617834393</v>
      </c>
      <c r="F19" s="28">
        <v>772.14327062228665</v>
      </c>
      <c r="G19" s="29">
        <v>776.77134587554281</v>
      </c>
      <c r="H19" s="28">
        <v>46.217699115044248</v>
      </c>
      <c r="I19" s="29">
        <v>47.853097345132738</v>
      </c>
      <c r="J19" s="30"/>
      <c r="K19" s="18">
        <v>20</v>
      </c>
      <c r="L19" s="28">
        <v>17.597524686299469</v>
      </c>
      <c r="M19" s="29">
        <v>17.440081827836302</v>
      </c>
      <c r="N19" s="28">
        <v>0.26664178839250807</v>
      </c>
      <c r="O19" s="29">
        <v>0.31515964952992598</v>
      </c>
      <c r="P19" s="28">
        <v>17.864166474691977</v>
      </c>
      <c r="Q19" s="29">
        <v>17.755241477366226</v>
      </c>
      <c r="R19" s="31">
        <v>17.809703976029102</v>
      </c>
      <c r="S19" s="31">
        <v>7.7021604249765008E-2</v>
      </c>
      <c r="U19" s="4" t="s">
        <v>100</v>
      </c>
      <c r="Y19" s="4">
        <v>304.42</v>
      </c>
    </row>
    <row r="20" spans="2:26" ht="15" x14ac:dyDescent="0.25">
      <c r="B20" s="32"/>
      <c r="C20" s="33">
        <v>60</v>
      </c>
      <c r="D20" s="34">
        <v>1.4140127388535031</v>
      </c>
      <c r="E20" s="35">
        <v>31.746496815286626</v>
      </c>
      <c r="F20" s="34">
        <v>808.26049204052106</v>
      </c>
      <c r="G20" s="35">
        <v>820.61360347322727</v>
      </c>
      <c r="H20" s="34">
        <v>14.775221238938052</v>
      </c>
      <c r="I20" s="35">
        <v>16.421238938053097</v>
      </c>
      <c r="J20" s="36"/>
      <c r="K20" s="25">
        <v>45</v>
      </c>
      <c r="L20" s="34">
        <v>1.2087423500078449</v>
      </c>
      <c r="M20" s="35">
        <v>1.4385075464499979</v>
      </c>
      <c r="N20" s="34">
        <v>0</v>
      </c>
      <c r="O20" s="35">
        <v>0</v>
      </c>
      <c r="P20" s="34">
        <v>1.2087423500078449</v>
      </c>
      <c r="Q20" s="35">
        <v>1.4385075464499979</v>
      </c>
      <c r="R20" s="37">
        <v>1.3236249482289213</v>
      </c>
      <c r="S20" s="37">
        <v>0.16246852848490559</v>
      </c>
      <c r="U20" s="2" t="s">
        <v>101</v>
      </c>
      <c r="Z20" s="73">
        <f>AVERAGE((F20+H20),(G20+I20))*Y19/1000/1000/1</f>
        <v>0.25267933928168745</v>
      </c>
    </row>
    <row r="21" spans="2:26" ht="15" x14ac:dyDescent="0.25">
      <c r="B21" s="10" t="s">
        <v>13</v>
      </c>
      <c r="C21" s="27">
        <v>0</v>
      </c>
      <c r="D21" s="28">
        <v>924.75541401273881</v>
      </c>
      <c r="E21" s="29">
        <v>932.23312101910835</v>
      </c>
      <c r="F21" s="28">
        <v>1.8147612156295228</v>
      </c>
      <c r="G21" s="29">
        <v>0.87120115774240259</v>
      </c>
      <c r="H21" s="28">
        <v>0.98938053097345091</v>
      </c>
      <c r="I21" s="29">
        <v>0</v>
      </c>
      <c r="J21" s="30"/>
      <c r="K21" s="30"/>
      <c r="L21" s="28"/>
      <c r="M21" s="29"/>
      <c r="N21" s="28"/>
      <c r="O21" s="29"/>
      <c r="P21" s="28"/>
      <c r="Q21" s="29"/>
      <c r="R21" s="31"/>
      <c r="S21" s="31"/>
      <c r="U21" s="4" t="s">
        <v>103</v>
      </c>
    </row>
    <row r="22" spans="2:26" ht="15" x14ac:dyDescent="0.25">
      <c r="C22" s="27">
        <v>5</v>
      </c>
      <c r="D22" s="28">
        <v>650.69299363057326</v>
      </c>
      <c r="E22" s="29">
        <v>707.7783439490446</v>
      </c>
      <c r="F22" s="28">
        <v>225.38205499276413</v>
      </c>
      <c r="G22" s="29">
        <v>225.17221418234442</v>
      </c>
      <c r="H22" s="28">
        <v>19.419469026548672</v>
      </c>
      <c r="I22" s="29">
        <v>18.263716814159292</v>
      </c>
      <c r="J22" s="30"/>
      <c r="K22" s="18">
        <v>2.5</v>
      </c>
      <c r="L22" s="28">
        <v>48.099675941724307</v>
      </c>
      <c r="M22" s="29">
        <v>47.577849360385628</v>
      </c>
      <c r="N22" s="28">
        <v>3.9651653389791774</v>
      </c>
      <c r="O22" s="29">
        <v>3.8740278326317856</v>
      </c>
      <c r="P22" s="28">
        <v>52.064841280703483</v>
      </c>
      <c r="Q22" s="29">
        <v>51.45187719301741</v>
      </c>
      <c r="R22" s="31">
        <v>51.758359236860443</v>
      </c>
      <c r="S22" s="31">
        <v>0.43343106302664802</v>
      </c>
    </row>
    <row r="23" spans="2:26" ht="15" x14ac:dyDescent="0.25">
      <c r="C23" s="27">
        <v>10</v>
      </c>
      <c r="D23" s="28">
        <v>535.91974522292992</v>
      </c>
      <c r="E23" s="29">
        <v>708.16305732484079</v>
      </c>
      <c r="F23" s="28">
        <v>351.2156295224313</v>
      </c>
      <c r="G23" s="29">
        <v>342.91172214182347</v>
      </c>
      <c r="H23" s="28">
        <v>36.674336283185838</v>
      </c>
      <c r="I23" s="29">
        <v>36.152212389380523</v>
      </c>
      <c r="J23" s="30"/>
      <c r="K23" s="18">
        <v>7.5</v>
      </c>
      <c r="L23" s="28">
        <v>27.072627910857825</v>
      </c>
      <c r="M23" s="29">
        <v>24.974441701908844</v>
      </c>
      <c r="N23" s="28">
        <v>3.7123208383470661</v>
      </c>
      <c r="O23" s="29">
        <v>3.7944373780801861</v>
      </c>
      <c r="P23" s="28">
        <v>30.78494874920489</v>
      </c>
      <c r="Q23" s="29">
        <v>28.768879079989031</v>
      </c>
      <c r="R23" s="31">
        <v>29.77691391459696</v>
      </c>
      <c r="S23" s="31">
        <v>1.4255765344470541</v>
      </c>
    </row>
    <row r="24" spans="2:26" ht="15" x14ac:dyDescent="0.25">
      <c r="C24" s="27">
        <v>30</v>
      </c>
      <c r="D24" s="28">
        <v>281.5363057324841</v>
      </c>
      <c r="E24" s="29">
        <v>450.85605095541405</v>
      </c>
      <c r="F24" s="28">
        <v>618.81765557163533</v>
      </c>
      <c r="G24" s="29">
        <v>614.65123010130253</v>
      </c>
      <c r="H24" s="28">
        <v>54.953982300884952</v>
      </c>
      <c r="I24" s="29">
        <v>54.350442477876101</v>
      </c>
      <c r="J24" s="30"/>
      <c r="K24" s="18">
        <v>20</v>
      </c>
      <c r="L24" s="28">
        <v>14.393396409703312</v>
      </c>
      <c r="M24" s="29">
        <v>14.410079117145292</v>
      </c>
      <c r="N24" s="28">
        <v>0.98319954914474572</v>
      </c>
      <c r="O24" s="29">
        <v>0.96503426143812443</v>
      </c>
      <c r="P24" s="28">
        <v>15.376595958848059</v>
      </c>
      <c r="Q24" s="29">
        <v>15.375113378583416</v>
      </c>
      <c r="R24" s="31">
        <v>15.375854668715737</v>
      </c>
      <c r="S24" s="31">
        <v>1.0483425587822441E-3</v>
      </c>
    </row>
    <row r="25" spans="2:26" ht="15" x14ac:dyDescent="0.25">
      <c r="B25" s="32"/>
      <c r="C25" s="33">
        <v>60</v>
      </c>
      <c r="D25" s="34">
        <v>86.541401273885342</v>
      </c>
      <c r="E25" s="35">
        <v>125.50445859872612</v>
      </c>
      <c r="F25" s="34">
        <v>760.014471780029</v>
      </c>
      <c r="G25" s="35">
        <v>785.59768451519551</v>
      </c>
      <c r="H25" s="34">
        <v>51.916814159292031</v>
      </c>
      <c r="I25" s="35">
        <v>56.665486725663712</v>
      </c>
      <c r="J25" s="36"/>
      <c r="K25" s="25">
        <v>45</v>
      </c>
      <c r="L25" s="34">
        <v>5.0629954176847987</v>
      </c>
      <c r="M25" s="35">
        <v>6.043415012652475</v>
      </c>
      <c r="N25" s="34">
        <v>0</v>
      </c>
      <c r="O25" s="35">
        <v>8.1843014586077095E-2</v>
      </c>
      <c r="P25" s="34">
        <v>5.0629954176847987</v>
      </c>
      <c r="Q25" s="35">
        <v>6.1252580272385524</v>
      </c>
      <c r="R25" s="37">
        <v>5.5941267224616755</v>
      </c>
      <c r="S25" s="37">
        <v>0.75113309461637712</v>
      </c>
    </row>
    <row r="26" spans="2:26" ht="15" x14ac:dyDescent="0.25">
      <c r="B26" s="10" t="s">
        <v>14</v>
      </c>
      <c r="C26" s="27">
        <v>0</v>
      </c>
      <c r="D26" s="28">
        <v>889.70573248407641</v>
      </c>
      <c r="E26" s="29">
        <v>972.65859872611463</v>
      </c>
      <c r="F26" s="28">
        <v>5.7018813314037633</v>
      </c>
      <c r="G26" s="29">
        <v>4.3748191027496386</v>
      </c>
      <c r="H26" s="28">
        <v>0</v>
      </c>
      <c r="I26" s="29">
        <v>0</v>
      </c>
      <c r="J26" s="30"/>
      <c r="K26" s="30"/>
      <c r="L26" s="28"/>
      <c r="M26" s="29"/>
      <c r="N26" s="28"/>
      <c r="O26" s="29"/>
      <c r="P26" s="28"/>
      <c r="Q26" s="29"/>
      <c r="R26" s="31"/>
      <c r="S26" s="31"/>
    </row>
    <row r="27" spans="2:26" ht="15" x14ac:dyDescent="0.25">
      <c r="C27" s="27">
        <v>5</v>
      </c>
      <c r="D27" s="28">
        <v>626.41273885350324</v>
      </c>
      <c r="E27" s="29">
        <v>733.1312101910828</v>
      </c>
      <c r="F27" s="28">
        <v>234.44428364688864</v>
      </c>
      <c r="G27" s="29">
        <v>238.37047756874102</v>
      </c>
      <c r="H27" s="28">
        <v>20.428318584070798</v>
      </c>
      <c r="I27" s="29">
        <v>19.863716814159293</v>
      </c>
      <c r="J27" s="30"/>
      <c r="K27" s="18">
        <v>2.5</v>
      </c>
      <c r="L27" s="28">
        <v>49.213081393176601</v>
      </c>
      <c r="M27" s="29">
        <v>49.634239450617549</v>
      </c>
      <c r="N27" s="28">
        <v>4.3950771480358855</v>
      </c>
      <c r="O27" s="29">
        <v>4.2134135444933163</v>
      </c>
      <c r="P27" s="28">
        <v>53.608158541212489</v>
      </c>
      <c r="Q27" s="29">
        <v>53.847652995110863</v>
      </c>
      <c r="R27" s="31">
        <v>53.727905768161676</v>
      </c>
      <c r="S27" s="31">
        <v>0.16934815240810899</v>
      </c>
    </row>
    <row r="28" spans="2:26" ht="15" x14ac:dyDescent="0.25">
      <c r="C28" s="27">
        <v>10</v>
      </c>
      <c r="D28" s="28">
        <v>500.8445859872611</v>
      </c>
      <c r="E28" s="29">
        <v>564.83184713375795</v>
      </c>
      <c r="F28" s="28">
        <v>348.59623733719252</v>
      </c>
      <c r="G28" s="29">
        <v>358.34876989869758</v>
      </c>
      <c r="H28" s="28">
        <v>37.270796460176989</v>
      </c>
      <c r="I28" s="29">
        <v>38.093805309734513</v>
      </c>
      <c r="J28" s="30"/>
      <c r="K28" s="18">
        <v>7.5</v>
      </c>
      <c r="L28" s="28">
        <v>24.559370415297735</v>
      </c>
      <c r="M28" s="29">
        <v>25.449323843958204</v>
      </c>
      <c r="N28" s="28">
        <v>3.6235967891794725</v>
      </c>
      <c r="O28" s="29">
        <v>3.8668947258559347</v>
      </c>
      <c r="P28" s="28">
        <v>28.182967204477208</v>
      </c>
      <c r="Q28" s="29">
        <v>29.31621856981414</v>
      </c>
      <c r="R28" s="31">
        <v>28.749592887145674</v>
      </c>
      <c r="S28" s="31">
        <v>0.80132972521865808</v>
      </c>
    </row>
    <row r="29" spans="2:26" ht="15" x14ac:dyDescent="0.25">
      <c r="C29" s="27">
        <v>30</v>
      </c>
      <c r="D29" s="28">
        <v>207.4980891719745</v>
      </c>
      <c r="E29" s="29">
        <v>232.47515923566877</v>
      </c>
      <c r="F29" s="28">
        <v>636.66136034732278</v>
      </c>
      <c r="G29" s="29">
        <v>650.09261939218527</v>
      </c>
      <c r="H29" s="28">
        <v>51.166371681415924</v>
      </c>
      <c r="I29" s="29">
        <v>53.900884955752211</v>
      </c>
      <c r="J29" s="30"/>
      <c r="K29" s="18">
        <v>20</v>
      </c>
      <c r="L29" s="28">
        <v>15.494036306482908</v>
      </c>
      <c r="M29" s="29">
        <v>15.470889693995401</v>
      </c>
      <c r="N29" s="28">
        <v>0.74739539701156055</v>
      </c>
      <c r="O29" s="29">
        <v>0.83823390283056687</v>
      </c>
      <c r="P29" s="28">
        <v>16.24143170349447</v>
      </c>
      <c r="Q29" s="29">
        <v>16.30912359682597</v>
      </c>
      <c r="R29" s="31">
        <v>16.27527765016022</v>
      </c>
      <c r="S29" s="31">
        <v>4.7865396806059654E-2</v>
      </c>
    </row>
    <row r="30" spans="2:26" ht="15" x14ac:dyDescent="0.25">
      <c r="C30" s="27">
        <v>60</v>
      </c>
      <c r="D30" s="28">
        <v>63.049681528662418</v>
      </c>
      <c r="E30" s="29">
        <v>43.812738853503184</v>
      </c>
      <c r="F30" s="28">
        <v>784.16063675832129</v>
      </c>
      <c r="G30" s="29">
        <v>799.81620839363245</v>
      </c>
      <c r="H30" s="28">
        <v>35.846017699115038</v>
      </c>
      <c r="I30" s="29">
        <v>37.861946902654864</v>
      </c>
      <c r="J30" s="30"/>
      <c r="K30" s="18">
        <v>45</v>
      </c>
      <c r="L30" s="28">
        <v>5.288987249390364</v>
      </c>
      <c r="M30" s="29">
        <v>5.2931298787207695</v>
      </c>
      <c r="N30" s="28">
        <v>0</v>
      </c>
      <c r="O30" s="29">
        <v>0</v>
      </c>
      <c r="P30" s="28">
        <v>5.288987249390364</v>
      </c>
      <c r="Q30" s="29">
        <v>5.2931298787207695</v>
      </c>
      <c r="R30" s="31">
        <v>5.2910585640555663</v>
      </c>
      <c r="S30" s="31">
        <v>2.9292812914719691E-3</v>
      </c>
    </row>
    <row r="31" spans="2:26" x14ac:dyDescent="0.2">
      <c r="K31" s="38"/>
    </row>
  </sheetData>
  <mergeCells count="8">
    <mergeCell ref="P9:Q9"/>
    <mergeCell ref="D5:E5"/>
    <mergeCell ref="G5:H5"/>
    <mergeCell ref="D9:E9"/>
    <mergeCell ref="F9:G9"/>
    <mergeCell ref="H9:I9"/>
    <mergeCell ref="L9:M9"/>
    <mergeCell ref="N9:O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46"/>
  <sheetViews>
    <sheetView zoomScale="85" zoomScaleNormal="85" workbookViewId="0">
      <selection activeCell="AI27" sqref="AI27"/>
    </sheetView>
  </sheetViews>
  <sheetFormatPr baseColWidth="10" defaultRowHeight="15" x14ac:dyDescent="0.25"/>
  <cols>
    <col min="1" max="1" width="11.42578125" style="4"/>
    <col min="2" max="2" width="33.140625" style="4" bestFit="1" customWidth="1"/>
    <col min="3" max="3" width="11.42578125" style="4"/>
    <col min="4" max="4" width="14.85546875" style="4" customWidth="1"/>
    <col min="5" max="5" width="15.140625" style="4" customWidth="1"/>
    <col min="6" max="6" width="11.42578125" style="4"/>
    <col min="7" max="7" width="20.28515625" style="4" bestFit="1" customWidth="1"/>
    <col min="8" max="8" width="11.42578125" style="4"/>
    <col min="9" max="9" width="12.28515625" style="4" bestFit="1" customWidth="1"/>
    <col min="10" max="10" width="12.28515625" style="4" customWidth="1"/>
    <col min="11" max="11" width="20.28515625" style="4" bestFit="1" customWidth="1"/>
    <col min="12" max="14" width="11.42578125" style="4"/>
    <col min="15" max="15" width="20.28515625" style="4" bestFit="1" customWidth="1"/>
    <col min="16" max="17" width="11.42578125" style="4"/>
    <col min="18" max="18" width="16.140625" style="4" bestFit="1" customWidth="1"/>
    <col min="19" max="19" width="20.28515625" style="4" bestFit="1" customWidth="1"/>
    <col min="20" max="22" width="16.140625" style="4" customWidth="1"/>
    <col min="23" max="23" width="20.28515625" style="4" bestFit="1" customWidth="1"/>
    <col min="24" max="24" width="20.28515625" style="38" customWidth="1"/>
    <col min="25" max="25" width="17.140625" style="38" bestFit="1" customWidth="1"/>
    <col min="26" max="26" width="12.140625" style="38" customWidth="1"/>
    <col min="27" max="27" width="12.5703125" style="38" customWidth="1"/>
    <col min="28" max="31" width="11.42578125" style="38"/>
    <col min="32" max="32" width="11.42578125" style="40"/>
    <col min="33" max="33" width="20.28515625" style="40" bestFit="1" customWidth="1"/>
    <col min="34" max="36" width="11.42578125" style="38"/>
    <col min="37" max="16384" width="11.42578125" style="4"/>
  </cols>
  <sheetData>
    <row r="1" spans="2:39" s="311" customFormat="1" ht="15.75" x14ac:dyDescent="0.25">
      <c r="B1" s="3" t="s">
        <v>19</v>
      </c>
      <c r="C1" s="3" t="s">
        <v>81</v>
      </c>
      <c r="D1" s="3"/>
      <c r="E1" s="3"/>
      <c r="F1" s="3"/>
      <c r="X1" s="312"/>
      <c r="Y1" s="312"/>
      <c r="Z1" s="312"/>
      <c r="AA1" s="312"/>
      <c r="AB1" s="312"/>
      <c r="AC1" s="312"/>
      <c r="AD1" s="312"/>
      <c r="AE1" s="312"/>
      <c r="AF1" s="313"/>
      <c r="AG1" s="313"/>
      <c r="AH1" s="312"/>
      <c r="AI1" s="312"/>
      <c r="AJ1" s="312"/>
    </row>
    <row r="2" spans="2:39" x14ac:dyDescent="0.25">
      <c r="C2" s="2" t="s">
        <v>102</v>
      </c>
    </row>
    <row r="3" spans="2:39" x14ac:dyDescent="0.25">
      <c r="C3" s="2"/>
    </row>
    <row r="4" spans="2:39" x14ac:dyDescent="0.25">
      <c r="E4" s="38"/>
      <c r="F4" s="38"/>
      <c r="AH4" s="9"/>
    </row>
    <row r="5" spans="2:39" x14ac:dyDescent="0.25">
      <c r="B5" s="2"/>
      <c r="C5" s="49"/>
      <c r="D5" s="349" t="s">
        <v>22</v>
      </c>
      <c r="E5" s="352"/>
      <c r="F5" s="352"/>
      <c r="G5" s="350"/>
      <c r="H5" s="349" t="s">
        <v>0</v>
      </c>
      <c r="I5" s="352"/>
      <c r="J5" s="352"/>
      <c r="K5" s="352"/>
      <c r="L5" s="349" t="s">
        <v>11</v>
      </c>
      <c r="M5" s="352"/>
      <c r="N5" s="352"/>
      <c r="O5" s="352"/>
      <c r="P5" s="349" t="s">
        <v>12</v>
      </c>
      <c r="Q5" s="352"/>
      <c r="R5" s="352"/>
      <c r="S5" s="352"/>
      <c r="T5" s="349" t="s">
        <v>25</v>
      </c>
      <c r="U5" s="352"/>
      <c r="V5" s="352"/>
      <c r="W5" s="352"/>
      <c r="X5" s="43"/>
      <c r="Y5" s="56"/>
      <c r="Z5" s="349" t="s">
        <v>5</v>
      </c>
      <c r="AA5" s="352"/>
      <c r="AB5" s="349" t="s">
        <v>6</v>
      </c>
      <c r="AC5" s="352"/>
      <c r="AD5" s="349" t="s">
        <v>1</v>
      </c>
      <c r="AE5" s="350"/>
      <c r="AH5" s="6"/>
    </row>
    <row r="6" spans="2:39" x14ac:dyDescent="0.25">
      <c r="B6" s="11"/>
      <c r="C6" s="50" t="s">
        <v>4</v>
      </c>
      <c r="D6" s="12" t="s">
        <v>9</v>
      </c>
      <c r="E6" s="6" t="s">
        <v>10</v>
      </c>
      <c r="F6" s="6" t="s">
        <v>2</v>
      </c>
      <c r="G6" s="13" t="s">
        <v>24</v>
      </c>
      <c r="H6" s="6" t="s">
        <v>9</v>
      </c>
      <c r="I6" s="6" t="s">
        <v>10</v>
      </c>
      <c r="J6" s="6" t="s">
        <v>2</v>
      </c>
      <c r="K6" s="6" t="s">
        <v>24</v>
      </c>
      <c r="L6" s="12" t="s">
        <v>9</v>
      </c>
      <c r="M6" s="6" t="s">
        <v>10</v>
      </c>
      <c r="N6" s="6" t="s">
        <v>2</v>
      </c>
      <c r="O6" s="6" t="s">
        <v>24</v>
      </c>
      <c r="P6" s="12" t="s">
        <v>9</v>
      </c>
      <c r="Q6" s="6" t="s">
        <v>10</v>
      </c>
      <c r="R6" s="6" t="s">
        <v>2</v>
      </c>
      <c r="S6" s="6" t="s">
        <v>24</v>
      </c>
      <c r="T6" s="12" t="s">
        <v>9</v>
      </c>
      <c r="U6" s="6" t="s">
        <v>10</v>
      </c>
      <c r="V6" s="6" t="s">
        <v>2</v>
      </c>
      <c r="W6" s="6" t="s">
        <v>24</v>
      </c>
      <c r="X6" s="12"/>
      <c r="Y6" s="13" t="s">
        <v>27</v>
      </c>
      <c r="Z6" s="12" t="s">
        <v>9</v>
      </c>
      <c r="AA6" s="6" t="s">
        <v>10</v>
      </c>
      <c r="AB6" s="12" t="s">
        <v>9</v>
      </c>
      <c r="AC6" s="6" t="s">
        <v>10</v>
      </c>
      <c r="AD6" s="12" t="s">
        <v>9</v>
      </c>
      <c r="AE6" s="13" t="s">
        <v>10</v>
      </c>
      <c r="AF6" s="43" t="s">
        <v>2</v>
      </c>
      <c r="AG6" s="6" t="s">
        <v>24</v>
      </c>
      <c r="AH6" s="41"/>
    </row>
    <row r="7" spans="2:39" x14ac:dyDescent="0.25">
      <c r="B7" s="2" t="s">
        <v>21</v>
      </c>
      <c r="C7" s="51">
        <v>0</v>
      </c>
      <c r="D7" s="53">
        <v>1.1356000000000002</v>
      </c>
      <c r="E7" s="47">
        <v>1.19238</v>
      </c>
      <c r="F7" s="74">
        <v>1.1639900000000001</v>
      </c>
      <c r="G7" s="75">
        <v>4.0149523035772051E-2</v>
      </c>
      <c r="H7" s="18">
        <v>617.40245327102809</v>
      </c>
      <c r="I7" s="18">
        <v>637.92932242990662</v>
      </c>
      <c r="J7" s="41">
        <v>627.66588785046736</v>
      </c>
      <c r="K7" s="41">
        <v>10.263434579439263</v>
      </c>
      <c r="L7" s="16">
        <v>10.001524390243903</v>
      </c>
      <c r="M7" s="18">
        <v>10.080411585365852</v>
      </c>
      <c r="N7" s="18">
        <v>10.040967987804876</v>
      </c>
      <c r="O7" s="18">
        <v>3.9443597560974375E-2</v>
      </c>
      <c r="P7" s="16">
        <v>1.2142484342379958</v>
      </c>
      <c r="Q7" s="18">
        <v>1.2025052192066807</v>
      </c>
      <c r="R7" s="18">
        <v>1.2083768267223383</v>
      </c>
      <c r="S7" s="18">
        <v>5.8716075156575176E-3</v>
      </c>
      <c r="T7" s="16">
        <v>11.215772824481899</v>
      </c>
      <c r="U7" s="18">
        <v>11.282916804572533</v>
      </c>
      <c r="V7" s="41">
        <v>11.249344814527216</v>
      </c>
      <c r="W7" s="41">
        <v>3.3571990045317079E-2</v>
      </c>
      <c r="X7" s="16"/>
      <c r="Y7" s="17"/>
      <c r="Z7" s="16"/>
      <c r="AA7" s="18"/>
      <c r="AB7" s="16"/>
      <c r="AC7" s="18"/>
      <c r="AD7" s="16"/>
      <c r="AE7" s="17"/>
      <c r="AF7" s="57"/>
      <c r="AG7" s="19"/>
      <c r="AH7" s="41"/>
    </row>
    <row r="8" spans="2:39" x14ac:dyDescent="0.25">
      <c r="B8" s="20"/>
      <c r="C8" s="51">
        <v>5</v>
      </c>
      <c r="D8" s="53" t="s">
        <v>23</v>
      </c>
      <c r="E8" s="47" t="s">
        <v>23</v>
      </c>
      <c r="F8" s="76" t="s">
        <v>23</v>
      </c>
      <c r="G8" s="77" t="s">
        <v>23</v>
      </c>
      <c r="H8" s="18">
        <v>546.6746495327103</v>
      </c>
      <c r="I8" s="18">
        <v>594.97254672897202</v>
      </c>
      <c r="J8" s="41">
        <v>570.82359813084122</v>
      </c>
      <c r="K8" s="41">
        <v>24.148948598130858</v>
      </c>
      <c r="L8" s="16">
        <v>85.493140243902431</v>
      </c>
      <c r="M8" s="18">
        <v>79.928163109756099</v>
      </c>
      <c r="N8" s="18">
        <v>82.710651676829258</v>
      </c>
      <c r="O8" s="18">
        <v>2.7824885670731661</v>
      </c>
      <c r="P8" s="16">
        <v>10.770876826722338</v>
      </c>
      <c r="Q8" s="18">
        <v>10.366910229645095</v>
      </c>
      <c r="R8" s="18">
        <v>10.568893528183716</v>
      </c>
      <c r="S8" s="18">
        <v>0.20198329853862163</v>
      </c>
      <c r="T8" s="16">
        <v>96.264017070624774</v>
      </c>
      <c r="U8" s="18">
        <v>90.295073339401199</v>
      </c>
      <c r="V8" s="41">
        <v>93.279545205012994</v>
      </c>
      <c r="W8" s="41">
        <v>2.9844718656117877</v>
      </c>
      <c r="X8" s="16"/>
      <c r="Y8" s="17">
        <v>4.1666666666666664E-2</v>
      </c>
      <c r="Z8" s="16">
        <v>13.295458938650674</v>
      </c>
      <c r="AA8" s="18">
        <v>11.71568653019847</v>
      </c>
      <c r="AB8" s="16">
        <v>1.6830976386904439</v>
      </c>
      <c r="AC8" s="18">
        <v>1.5371618125829709</v>
      </c>
      <c r="AD8" s="16">
        <v>14.978556577341118</v>
      </c>
      <c r="AE8" s="17">
        <v>13.252848342781439</v>
      </c>
      <c r="AF8" s="57">
        <v>14.115702460061279</v>
      </c>
      <c r="AG8" s="19">
        <v>0.86285411727983952</v>
      </c>
      <c r="AH8" s="41"/>
    </row>
    <row r="9" spans="2:39" x14ac:dyDescent="0.25">
      <c r="B9" s="20"/>
      <c r="C9" s="51">
        <v>10</v>
      </c>
      <c r="D9" s="53" t="s">
        <v>23</v>
      </c>
      <c r="E9" s="47" t="s">
        <v>23</v>
      </c>
      <c r="F9" s="76" t="s">
        <v>23</v>
      </c>
      <c r="G9" s="77" t="s">
        <v>23</v>
      </c>
      <c r="H9" s="18">
        <v>530.30081775700944</v>
      </c>
      <c r="I9" s="18">
        <v>532.82593457943938</v>
      </c>
      <c r="J9" s="41">
        <v>531.56337616822441</v>
      </c>
      <c r="K9" s="41">
        <v>1.2625584112149681</v>
      </c>
      <c r="L9" s="16">
        <v>130.84470274390242</v>
      </c>
      <c r="M9" s="18">
        <v>119.54839939024389</v>
      </c>
      <c r="N9" s="18">
        <v>125.19655106707316</v>
      </c>
      <c r="O9" s="18">
        <v>5.648151676829265</v>
      </c>
      <c r="P9" s="16">
        <v>16.663622129436327</v>
      </c>
      <c r="Q9" s="18">
        <v>15.590292275574113</v>
      </c>
      <c r="R9" s="18">
        <v>16.126957202505221</v>
      </c>
      <c r="S9" s="18">
        <v>0.53666492693110701</v>
      </c>
      <c r="T9" s="16">
        <v>147.50832487333875</v>
      </c>
      <c r="U9" s="18">
        <v>135.13869166581799</v>
      </c>
      <c r="V9" s="41">
        <v>141.32350826957838</v>
      </c>
      <c r="W9" s="41">
        <v>6.1848166037603818</v>
      </c>
      <c r="X9" s="16"/>
      <c r="Y9" s="17">
        <v>0.125</v>
      </c>
      <c r="Z9" s="16">
        <v>7.9872424269108802</v>
      </c>
      <c r="AA9" s="18">
        <v>6.6455720962256644</v>
      </c>
      <c r="AB9" s="16">
        <v>1.0378205887132772</v>
      </c>
      <c r="AC9" s="18">
        <v>0.8761270812876798</v>
      </c>
      <c r="AD9" s="16">
        <v>9.0250630156241591</v>
      </c>
      <c r="AE9" s="17">
        <v>7.5216991775133417</v>
      </c>
      <c r="AF9" s="57">
        <v>8.27338109656875</v>
      </c>
      <c r="AG9" s="19">
        <v>0.75168191905540838</v>
      </c>
      <c r="AH9" s="41"/>
    </row>
    <row r="10" spans="2:39" x14ac:dyDescent="0.25">
      <c r="B10" s="20"/>
      <c r="C10" s="51">
        <v>30</v>
      </c>
      <c r="D10" s="53">
        <v>1.4195</v>
      </c>
      <c r="E10" s="47">
        <v>1.5781499999999999</v>
      </c>
      <c r="F10" s="74">
        <v>1.4988250000000001</v>
      </c>
      <c r="G10" s="75">
        <v>0.11218249083524573</v>
      </c>
      <c r="H10" s="18">
        <v>308.70560747663558</v>
      </c>
      <c r="I10" s="18">
        <v>488.346378504673</v>
      </c>
      <c r="J10" s="41">
        <v>398.52599299065429</v>
      </c>
      <c r="K10" s="41">
        <v>89.820385514018668</v>
      </c>
      <c r="L10" s="16">
        <v>166.94759908536582</v>
      </c>
      <c r="M10" s="18">
        <v>260.10994664634143</v>
      </c>
      <c r="N10" s="18">
        <v>213.52877286585363</v>
      </c>
      <c r="O10" s="18">
        <v>46.581173780487823</v>
      </c>
      <c r="P10" s="16">
        <v>20.106732776617953</v>
      </c>
      <c r="Q10" s="18">
        <v>32.080114822546975</v>
      </c>
      <c r="R10" s="18">
        <v>26.093423799582464</v>
      </c>
      <c r="S10" s="18">
        <v>5.9866910229645018</v>
      </c>
      <c r="T10" s="16">
        <v>187.05433186198377</v>
      </c>
      <c r="U10" s="18">
        <v>292.19006146888842</v>
      </c>
      <c r="V10" s="41">
        <v>239.62219666543609</v>
      </c>
      <c r="W10" s="41">
        <v>52.567864803452366</v>
      </c>
      <c r="X10" s="16"/>
      <c r="Y10" s="17">
        <v>0.33333333333333331</v>
      </c>
      <c r="Z10" s="16">
        <v>1.4129739087105555</v>
      </c>
      <c r="AA10" s="18">
        <v>5.0734533557152437</v>
      </c>
      <c r="AB10" s="16">
        <v>0.13475443807215476</v>
      </c>
      <c r="AC10" s="18">
        <v>0.5951865724959795</v>
      </c>
      <c r="AD10" s="16">
        <v>1.5477283467827097</v>
      </c>
      <c r="AE10" s="17">
        <v>5.6686399282112241</v>
      </c>
      <c r="AF10" s="57">
        <v>3.6081841374969672</v>
      </c>
      <c r="AG10" s="19">
        <v>2.0604557907142564</v>
      </c>
      <c r="AH10" s="41"/>
    </row>
    <row r="11" spans="2:39" x14ac:dyDescent="0.25">
      <c r="B11" s="5"/>
      <c r="C11" s="51">
        <v>60</v>
      </c>
      <c r="D11" s="53">
        <v>1.6366000000000003</v>
      </c>
      <c r="E11" s="47">
        <v>1.7535000000000001</v>
      </c>
      <c r="F11" s="74">
        <v>1.6950500000000002</v>
      </c>
      <c r="G11" s="75">
        <v>8.266078272070726E-2</v>
      </c>
      <c r="H11" s="18">
        <v>369.17698598130846</v>
      </c>
      <c r="I11" s="18">
        <v>382.57009345794393</v>
      </c>
      <c r="J11" s="41">
        <v>375.87353971962619</v>
      </c>
      <c r="K11" s="41">
        <v>6.696553738317732</v>
      </c>
      <c r="L11" s="16">
        <v>460.95846036585368</v>
      </c>
      <c r="M11" s="18">
        <v>437.65758384146341</v>
      </c>
      <c r="N11" s="18">
        <v>449.30802210365857</v>
      </c>
      <c r="O11" s="18">
        <v>11.650438262195138</v>
      </c>
      <c r="P11" s="16">
        <v>46.33637787056368</v>
      </c>
      <c r="Q11" s="18">
        <v>47.313413361169104</v>
      </c>
      <c r="R11" s="18">
        <v>46.824895615866396</v>
      </c>
      <c r="S11" s="18">
        <v>0.48851774530271186</v>
      </c>
      <c r="T11" s="16">
        <v>507.29483823641738</v>
      </c>
      <c r="U11" s="18">
        <v>484.97099720263253</v>
      </c>
      <c r="V11" s="41">
        <v>496.13291771952493</v>
      </c>
      <c r="W11" s="41">
        <v>11.161920516892422</v>
      </c>
      <c r="X11" s="16"/>
      <c r="Y11" s="17">
        <v>0.75</v>
      </c>
      <c r="Z11" s="18">
        <v>6.4136396339667732</v>
      </c>
      <c r="AA11" s="18">
        <v>3.5527468810773839</v>
      </c>
      <c r="AB11" s="16">
        <v>0.572181213397156</v>
      </c>
      <c r="AC11" s="18">
        <v>0.30481990482437893</v>
      </c>
      <c r="AD11" s="16">
        <v>6.9858208473639296</v>
      </c>
      <c r="AE11" s="17">
        <v>3.8575667859017631</v>
      </c>
      <c r="AF11" s="57">
        <v>5.4216938166328461</v>
      </c>
      <c r="AG11" s="41">
        <v>1.5641270307310822</v>
      </c>
      <c r="AH11" s="4" t="s">
        <v>100</v>
      </c>
      <c r="AI11" s="4"/>
      <c r="AJ11" s="4"/>
      <c r="AL11" s="4">
        <v>304.42</v>
      </c>
    </row>
    <row r="12" spans="2:39" x14ac:dyDescent="0.25">
      <c r="B12" s="9"/>
      <c r="C12" s="51">
        <v>90</v>
      </c>
      <c r="D12" s="53">
        <v>1.96225</v>
      </c>
      <c r="E12" s="47">
        <v>2.1626500000000002</v>
      </c>
      <c r="F12" s="76">
        <v>2.0624500000000001</v>
      </c>
      <c r="G12" s="77">
        <v>0.14170419894978423</v>
      </c>
      <c r="H12" s="30">
        <v>215.95443925233647</v>
      </c>
      <c r="I12" s="30">
        <v>258.383761682243</v>
      </c>
      <c r="J12" s="42">
        <v>237.16910046728975</v>
      </c>
      <c r="K12" s="42">
        <v>21.214661214953267</v>
      </c>
      <c r="L12" s="28">
        <v>574.48056402439033</v>
      </c>
      <c r="M12" s="30">
        <v>566.47694359756099</v>
      </c>
      <c r="N12" s="30">
        <v>570.4787538109756</v>
      </c>
      <c r="O12" s="30">
        <v>4.0018102134146716</v>
      </c>
      <c r="P12" s="28">
        <v>44.755741127348642</v>
      </c>
      <c r="Q12" s="30">
        <v>49.497651356993735</v>
      </c>
      <c r="R12" s="30">
        <v>47.126696242171192</v>
      </c>
      <c r="S12" s="30">
        <v>2.3709551148225465</v>
      </c>
      <c r="T12" s="28">
        <v>619.23630515173897</v>
      </c>
      <c r="U12" s="30">
        <v>615.97459495455473</v>
      </c>
      <c r="V12" s="42">
        <v>617.6054500531468</v>
      </c>
      <c r="W12" s="42">
        <v>1.6308550985921215</v>
      </c>
      <c r="X12" s="28"/>
      <c r="Y12" s="29">
        <v>1.25</v>
      </c>
      <c r="Z12" s="30">
        <v>2.1029329491094217</v>
      </c>
      <c r="AA12" s="30">
        <v>2.1929592372797702</v>
      </c>
      <c r="AB12" s="28">
        <v>0</v>
      </c>
      <c r="AC12" s="30">
        <v>3.7183424125303871E-2</v>
      </c>
      <c r="AD12" s="28">
        <v>2.0736525448466701</v>
      </c>
      <c r="AE12" s="29">
        <v>2.2301426614050741</v>
      </c>
      <c r="AF12" s="58">
        <v>2.1518976031258723</v>
      </c>
      <c r="AG12" s="42">
        <v>7.8245058279202112E-2</v>
      </c>
      <c r="AH12" s="2" t="s">
        <v>101</v>
      </c>
      <c r="AI12" s="4"/>
      <c r="AJ12" s="4"/>
      <c r="AM12" s="73">
        <f>V11*AL11/1000/1000/1</f>
        <v>0.1510327828121778</v>
      </c>
    </row>
    <row r="13" spans="2:39" x14ac:dyDescent="0.25">
      <c r="B13" s="38"/>
      <c r="C13" s="51">
        <v>120</v>
      </c>
      <c r="D13" s="53">
        <v>2.2795500000000004</v>
      </c>
      <c r="E13" s="47">
        <v>2.5467500000000003</v>
      </c>
      <c r="F13" s="76">
        <v>2.4131500000000004</v>
      </c>
      <c r="G13" s="77">
        <v>0.18893893193304542</v>
      </c>
      <c r="H13" s="30">
        <v>137.02570093457948</v>
      </c>
      <c r="I13" s="30">
        <v>146.71086448598129</v>
      </c>
      <c r="J13" s="42">
        <v>141.86828271028037</v>
      </c>
      <c r="K13" s="42">
        <v>4.8425817757009071</v>
      </c>
      <c r="L13" s="28">
        <v>647.87137957317066</v>
      </c>
      <c r="M13" s="30">
        <v>636.0811737804878</v>
      </c>
      <c r="N13" s="30">
        <v>641.97627667682923</v>
      </c>
      <c r="O13" s="30">
        <v>5.8951028963414274</v>
      </c>
      <c r="P13" s="28">
        <v>37.876565762004176</v>
      </c>
      <c r="Q13" s="30">
        <v>41.167014613778704</v>
      </c>
      <c r="R13" s="30">
        <v>39.52179018789144</v>
      </c>
      <c r="S13" s="30">
        <v>1.6452244258872639</v>
      </c>
      <c r="T13" s="28">
        <v>685.74794533517479</v>
      </c>
      <c r="U13" s="30">
        <v>677.24818839426655</v>
      </c>
      <c r="V13" s="42">
        <v>681.49806686472061</v>
      </c>
      <c r="W13" s="42">
        <v>4.2498784704541208</v>
      </c>
      <c r="X13" s="28"/>
      <c r="Y13" s="29">
        <v>1.75</v>
      </c>
      <c r="Z13" s="18">
        <v>1.1534539668502415</v>
      </c>
      <c r="AA13" s="30">
        <v>0.98532339835119553</v>
      </c>
      <c r="AB13" s="28">
        <v>0</v>
      </c>
      <c r="AC13" s="30">
        <v>0</v>
      </c>
      <c r="AD13" s="28">
        <v>1.0453367310015529</v>
      </c>
      <c r="AE13" s="29">
        <v>0.86739419656731653</v>
      </c>
      <c r="AF13" s="58">
        <v>0.95636546378443477</v>
      </c>
      <c r="AG13" s="42">
        <v>8.8971267217118163E-2</v>
      </c>
      <c r="AH13" s="4" t="s">
        <v>103</v>
      </c>
    </row>
    <row r="14" spans="2:39" x14ac:dyDescent="0.25">
      <c r="B14" s="38"/>
      <c r="C14" s="51">
        <v>180</v>
      </c>
      <c r="D14" s="53">
        <v>3.0561000000000003</v>
      </c>
      <c r="E14" s="47">
        <v>3.0811500000000001</v>
      </c>
      <c r="F14" s="76">
        <v>3.0686249999999999</v>
      </c>
      <c r="G14" s="77">
        <v>1.7713024868722869E-2</v>
      </c>
      <c r="H14" s="30">
        <v>76.258177570093466</v>
      </c>
      <c r="I14" s="30">
        <v>83.137850467289724</v>
      </c>
      <c r="J14" s="42">
        <v>79.698014018691595</v>
      </c>
      <c r="K14" s="42">
        <v>3.439836448598129</v>
      </c>
      <c r="L14" s="28">
        <v>666.23666158536571</v>
      </c>
      <c r="M14" s="30">
        <v>670.82412347560978</v>
      </c>
      <c r="N14" s="30">
        <v>668.53039253048769</v>
      </c>
      <c r="O14" s="30">
        <v>2.2937309451220358</v>
      </c>
      <c r="P14" s="28">
        <v>18.775052192066806</v>
      </c>
      <c r="Q14" s="30">
        <v>23.453549060542798</v>
      </c>
      <c r="R14" s="30">
        <v>21.114300626304804</v>
      </c>
      <c r="S14" s="30">
        <v>2.3392484342379838</v>
      </c>
      <c r="T14" s="28">
        <v>685.01171377743253</v>
      </c>
      <c r="U14" s="30">
        <v>694.27767253615252</v>
      </c>
      <c r="V14" s="42">
        <v>689.64469315679253</v>
      </c>
      <c r="W14" s="42">
        <v>4.6329793793599947</v>
      </c>
      <c r="X14" s="28"/>
      <c r="Y14" s="29">
        <v>2.5</v>
      </c>
      <c r="Z14" s="18">
        <v>0.11473317535317502</v>
      </c>
      <c r="AA14" s="30">
        <v>0.20577805632131571</v>
      </c>
      <c r="AB14" s="28">
        <v>0</v>
      </c>
      <c r="AC14" s="30">
        <v>0</v>
      </c>
      <c r="AD14" s="28">
        <v>-4.5994493500776702E-3</v>
      </c>
      <c r="AE14" s="29">
        <v>0.10086346086394554</v>
      </c>
      <c r="AF14" s="58">
        <v>4.8132005756933938E-2</v>
      </c>
      <c r="AG14" s="42">
        <v>5.2731455107011611E-2</v>
      </c>
      <c r="AH14" s="42"/>
    </row>
    <row r="15" spans="2:39" x14ac:dyDescent="0.25">
      <c r="B15" s="38"/>
      <c r="C15" s="51">
        <v>240</v>
      </c>
      <c r="D15" s="53">
        <v>3.1312500000000001</v>
      </c>
      <c r="E15" s="47">
        <v>3.3400000000000003</v>
      </c>
      <c r="F15" s="76">
        <v>3.2356250000000002</v>
      </c>
      <c r="G15" s="77">
        <v>0.14760854057269196</v>
      </c>
      <c r="H15" s="30">
        <v>85.724299065420567</v>
      </c>
      <c r="I15" s="30">
        <v>61.019859813084118</v>
      </c>
      <c r="J15" s="42">
        <v>73.372079439252346</v>
      </c>
      <c r="K15" s="42">
        <v>12.352219626168194</v>
      </c>
      <c r="L15" s="28">
        <v>655.51143292682923</v>
      </c>
      <c r="M15" s="30">
        <v>656.578125</v>
      </c>
      <c r="N15" s="30">
        <v>656.04477896341461</v>
      </c>
      <c r="O15" s="30">
        <v>0.53334603658538526</v>
      </c>
      <c r="P15" s="28">
        <v>12.022703549060545</v>
      </c>
      <c r="Q15" s="30">
        <v>15.463465553235908</v>
      </c>
      <c r="R15" s="30">
        <v>13.743084551148225</v>
      </c>
      <c r="S15" s="30">
        <v>1.7203810020876844</v>
      </c>
      <c r="T15" s="28">
        <v>667.5341364758898</v>
      </c>
      <c r="U15" s="30">
        <v>672.04159055323589</v>
      </c>
      <c r="V15" s="42">
        <v>669.78786351456279</v>
      </c>
      <c r="W15" s="42">
        <v>2.2537270386730484</v>
      </c>
      <c r="X15" s="28"/>
      <c r="Y15" s="29">
        <v>3.5</v>
      </c>
      <c r="Z15" s="18">
        <v>0</v>
      </c>
      <c r="AA15" s="30">
        <v>0</v>
      </c>
      <c r="AB15" s="28">
        <v>0</v>
      </c>
      <c r="AC15" s="30">
        <v>0</v>
      </c>
      <c r="AD15" s="28">
        <v>0</v>
      </c>
      <c r="AE15" s="29">
        <v>0</v>
      </c>
      <c r="AF15" s="58">
        <v>0</v>
      </c>
      <c r="AG15" s="42">
        <v>0</v>
      </c>
      <c r="AH15" s="42"/>
    </row>
    <row r="16" spans="2:39" x14ac:dyDescent="0.25">
      <c r="B16" s="38"/>
      <c r="C16" s="52"/>
      <c r="D16" s="53"/>
      <c r="E16" s="47"/>
      <c r="F16" s="76"/>
      <c r="G16" s="77"/>
      <c r="H16" s="30"/>
      <c r="I16" s="30"/>
      <c r="J16" s="42"/>
      <c r="K16" s="42"/>
      <c r="L16" s="28"/>
      <c r="M16" s="30"/>
      <c r="N16" s="30"/>
      <c r="O16" s="30"/>
      <c r="P16" s="28"/>
      <c r="Q16" s="30"/>
      <c r="R16" s="30"/>
      <c r="S16" s="30"/>
      <c r="T16" s="28"/>
      <c r="U16" s="30"/>
      <c r="V16" s="42"/>
      <c r="W16" s="42"/>
      <c r="X16" s="28"/>
      <c r="Y16" s="29"/>
      <c r="Z16" s="18"/>
      <c r="AA16" s="30"/>
      <c r="AB16" s="28"/>
      <c r="AC16" s="30"/>
      <c r="AD16" s="28"/>
      <c r="AE16" s="29"/>
      <c r="AF16" s="58"/>
      <c r="AG16" s="42"/>
      <c r="AH16" s="42"/>
    </row>
    <row r="17" spans="2:34" x14ac:dyDescent="0.25">
      <c r="B17" s="289" t="s">
        <v>26</v>
      </c>
      <c r="C17" s="290">
        <v>0</v>
      </c>
      <c r="D17" s="291">
        <v>0.99532000000000009</v>
      </c>
      <c r="E17" s="292">
        <v>0.92518000000000011</v>
      </c>
      <c r="F17" s="293">
        <v>0.96025000000000005</v>
      </c>
      <c r="G17" s="294">
        <v>4.9596469632424429E-2</v>
      </c>
      <c r="H17" s="295">
        <v>514.07593457943938</v>
      </c>
      <c r="I17" s="295">
        <v>517.32476635514024</v>
      </c>
      <c r="J17" s="296">
        <v>515.70035046728981</v>
      </c>
      <c r="K17" s="296">
        <v>1.6244158878504322</v>
      </c>
      <c r="L17" s="80">
        <v>0.25724085365853655</v>
      </c>
      <c r="M17" s="295">
        <v>0.35499237804878042</v>
      </c>
      <c r="N17" s="295">
        <v>0.30611661585365846</v>
      </c>
      <c r="O17" s="295">
        <v>4.8875762195122102E-2</v>
      </c>
      <c r="P17" s="80">
        <v>0</v>
      </c>
      <c r="Q17" s="295">
        <v>5.4018789144050103E-2</v>
      </c>
      <c r="R17" s="295">
        <v>2.7009394572025051E-2</v>
      </c>
      <c r="S17" s="295">
        <v>2.7009394572025051E-2</v>
      </c>
      <c r="T17" s="80">
        <v>0.25724085365853655</v>
      </c>
      <c r="U17" s="295">
        <v>0.40901116719283054</v>
      </c>
      <c r="V17" s="296">
        <v>0.33312601042568357</v>
      </c>
      <c r="W17" s="296">
        <v>7.5885156767146938E-2</v>
      </c>
      <c r="X17" s="80"/>
      <c r="Y17" s="297"/>
      <c r="Z17" s="295"/>
      <c r="AA17" s="295"/>
      <c r="AB17" s="80"/>
      <c r="AC17" s="295"/>
      <c r="AD17" s="80"/>
      <c r="AE17" s="81"/>
      <c r="AF17" s="298"/>
      <c r="AG17" s="296"/>
      <c r="AH17" s="42"/>
    </row>
    <row r="18" spans="2:34" x14ac:dyDescent="0.25">
      <c r="B18" s="38"/>
      <c r="C18" s="51">
        <v>5</v>
      </c>
      <c r="D18" s="53" t="s">
        <v>23</v>
      </c>
      <c r="E18" s="47" t="s">
        <v>23</v>
      </c>
      <c r="F18" s="76" t="s">
        <v>23</v>
      </c>
      <c r="G18" s="77" t="s">
        <v>23</v>
      </c>
      <c r="H18" s="30">
        <v>493.30198598130846</v>
      </c>
      <c r="I18" s="30">
        <v>492.54497663551405</v>
      </c>
      <c r="J18" s="42">
        <v>492.92348130841128</v>
      </c>
      <c r="K18" s="42">
        <v>0.37850467289720768</v>
      </c>
      <c r="L18" s="28">
        <v>0.8180259146341462</v>
      </c>
      <c r="M18" s="30">
        <v>0.80430640243902429</v>
      </c>
      <c r="N18" s="30">
        <v>0.81116615853658525</v>
      </c>
      <c r="O18" s="30">
        <v>6.8597560975609539E-3</v>
      </c>
      <c r="P18" s="28">
        <v>9.6294363256784976E-2</v>
      </c>
      <c r="Q18" s="30">
        <v>8.2202505219206676E-2</v>
      </c>
      <c r="R18" s="30">
        <v>8.9248434237995833E-2</v>
      </c>
      <c r="S18" s="30">
        <v>7.0459290187891502E-3</v>
      </c>
      <c r="T18" s="28">
        <v>0.91432027789093118</v>
      </c>
      <c r="U18" s="30">
        <v>0.88650890765823098</v>
      </c>
      <c r="V18" s="42">
        <v>0.90041459277458102</v>
      </c>
      <c r="W18" s="42">
        <v>1.3905685116350097E-2</v>
      </c>
      <c r="X18" s="28"/>
      <c r="Y18" s="29">
        <v>4.1666666666666664E-2</v>
      </c>
      <c r="Z18" s="18">
        <v>0.11268437507045163</v>
      </c>
      <c r="AA18" s="30">
        <v>9.7130077258532135E-2</v>
      </c>
      <c r="AB18" s="28">
        <v>1.934942797427661E-2</v>
      </c>
      <c r="AC18" s="30">
        <v>6.0925908634334005E-3</v>
      </c>
      <c r="AD18" s="28">
        <v>0.13203380304472825</v>
      </c>
      <c r="AE18" s="29">
        <v>0.10322266812196554</v>
      </c>
      <c r="AF18" s="58">
        <v>0.1176282355833469</v>
      </c>
      <c r="AG18" s="42">
        <v>1.4405567461381325E-2</v>
      </c>
      <c r="AH18" s="42"/>
    </row>
    <row r="19" spans="2:34" x14ac:dyDescent="0.25">
      <c r="B19" s="38"/>
      <c r="C19" s="51">
        <v>10</v>
      </c>
      <c r="D19" s="53" t="s">
        <v>23</v>
      </c>
      <c r="E19" s="47" t="s">
        <v>23</v>
      </c>
      <c r="F19" s="76" t="s">
        <v>23</v>
      </c>
      <c r="G19" s="77" t="s">
        <v>23</v>
      </c>
      <c r="H19" s="30">
        <v>470.57418224299067</v>
      </c>
      <c r="I19" s="30">
        <v>508.51051401869165</v>
      </c>
      <c r="J19" s="42">
        <v>489.54234813084116</v>
      </c>
      <c r="K19" s="42">
        <v>18.968165887850489</v>
      </c>
      <c r="L19" s="28">
        <v>1.5314405487804879</v>
      </c>
      <c r="M19" s="30">
        <v>1.2193216463414633</v>
      </c>
      <c r="N19" s="30">
        <v>1.3753810975609757</v>
      </c>
      <c r="O19" s="30">
        <v>0.15605945121951156</v>
      </c>
      <c r="P19" s="28">
        <v>0.16675365344467641</v>
      </c>
      <c r="Q19" s="30">
        <v>0.15266179540709812</v>
      </c>
      <c r="R19" s="30">
        <v>0.15970772442588727</v>
      </c>
      <c r="S19" s="30">
        <v>7.0459290187891432E-3</v>
      </c>
      <c r="T19" s="28">
        <v>1.6981942022251642</v>
      </c>
      <c r="U19" s="30">
        <v>1.3719834417485615</v>
      </c>
      <c r="V19" s="42">
        <v>1.5350888219868628</v>
      </c>
      <c r="W19" s="42">
        <v>0.16310538023830079</v>
      </c>
      <c r="X19" s="28"/>
      <c r="Y19" s="29">
        <v>0.125</v>
      </c>
      <c r="Z19" s="18">
        <v>0.14335382271959604</v>
      </c>
      <c r="AA19" s="30">
        <v>8.9715567544140382E-2</v>
      </c>
      <c r="AB19" s="28">
        <v>1.4158118029958491E-2</v>
      </c>
      <c r="AC19" s="30">
        <v>1.5231477158583506E-2</v>
      </c>
      <c r="AD19" s="28">
        <v>0.15751194074955449</v>
      </c>
      <c r="AE19" s="29">
        <v>0.10494704470272388</v>
      </c>
      <c r="AF19" s="58">
        <v>0.13122949272613921</v>
      </c>
      <c r="AG19" s="42">
        <v>2.6282448023415273E-2</v>
      </c>
      <c r="AH19" s="42"/>
    </row>
    <row r="20" spans="2:34" x14ac:dyDescent="0.25">
      <c r="B20" s="38"/>
      <c r="C20" s="51">
        <v>30</v>
      </c>
      <c r="D20" s="53">
        <v>1.2992600000000001</v>
      </c>
      <c r="E20" s="47">
        <v>1.44956</v>
      </c>
      <c r="F20" s="76">
        <v>1.3744100000000001</v>
      </c>
      <c r="G20" s="77">
        <v>0.10627814921233801</v>
      </c>
      <c r="H20" s="30">
        <v>609.36098130841128</v>
      </c>
      <c r="I20" s="30">
        <v>545.03796728971963</v>
      </c>
      <c r="J20" s="42">
        <v>577.19947429906551</v>
      </c>
      <c r="K20" s="42">
        <v>32.161507009345826</v>
      </c>
      <c r="L20" s="28">
        <v>16.444550304878046</v>
      </c>
      <c r="M20" s="30">
        <v>11.490091463414634</v>
      </c>
      <c r="N20" s="30">
        <v>13.967320884146339</v>
      </c>
      <c r="O20" s="30">
        <v>2.477229420731704</v>
      </c>
      <c r="P20" s="28">
        <v>2.6351774530271399</v>
      </c>
      <c r="Q20" s="30">
        <v>1.6323068893528185</v>
      </c>
      <c r="R20" s="30">
        <v>2.1337421711899793</v>
      </c>
      <c r="S20" s="30">
        <v>0.50143528183715991</v>
      </c>
      <c r="T20" s="28">
        <v>19.079727757905186</v>
      </c>
      <c r="U20" s="30">
        <v>13.122398352767453</v>
      </c>
      <c r="V20" s="42">
        <v>16.101063055336319</v>
      </c>
      <c r="W20" s="42">
        <v>2.9786647025688722</v>
      </c>
      <c r="X20" s="28"/>
      <c r="Y20" s="29">
        <v>0.33333333333333331</v>
      </c>
      <c r="Z20" s="18">
        <v>0.64992764497631617</v>
      </c>
      <c r="AA20" s="30">
        <v>0.43250081343949953</v>
      </c>
      <c r="AB20" s="28">
        <v>0.10757627973670403</v>
      </c>
      <c r="AC20" s="30">
        <v>6.2307667110745611E-2</v>
      </c>
      <c r="AD20" s="28">
        <v>0.75750392471302019</v>
      </c>
      <c r="AE20" s="29">
        <v>0.49480848055024512</v>
      </c>
      <c r="AF20" s="58">
        <v>0.62615620263163263</v>
      </c>
      <c r="AG20" s="42">
        <v>0.13134772208138792</v>
      </c>
      <c r="AH20" s="42"/>
    </row>
    <row r="21" spans="2:34" x14ac:dyDescent="0.25">
      <c r="B21" s="38"/>
      <c r="C21" s="51">
        <v>60</v>
      </c>
      <c r="D21" s="53">
        <v>1.6098800000000002</v>
      </c>
      <c r="E21" s="47">
        <v>1.75684</v>
      </c>
      <c r="F21" s="76">
        <v>1.68336</v>
      </c>
      <c r="G21" s="77">
        <v>0.10391641256317485</v>
      </c>
      <c r="H21" s="30">
        <v>537.72196261682245</v>
      </c>
      <c r="I21" s="30">
        <v>568.80665887850466</v>
      </c>
      <c r="J21" s="42">
        <v>553.26431074766356</v>
      </c>
      <c r="K21" s="42">
        <v>15.542348130841106</v>
      </c>
      <c r="L21" s="28">
        <v>99.28125</v>
      </c>
      <c r="M21" s="30">
        <v>77.352324695121965</v>
      </c>
      <c r="N21" s="30">
        <v>88.316787347560989</v>
      </c>
      <c r="O21" s="30">
        <v>10.964462652438957</v>
      </c>
      <c r="P21" s="28">
        <v>14.068371607515656</v>
      </c>
      <c r="Q21" s="30">
        <v>11.463726513569936</v>
      </c>
      <c r="R21" s="30">
        <v>12.766049060542796</v>
      </c>
      <c r="S21" s="30">
        <v>1.3023225469728614</v>
      </c>
      <c r="T21" s="28">
        <v>113.34962160751566</v>
      </c>
      <c r="U21" s="30">
        <v>88.816051208691903</v>
      </c>
      <c r="V21" s="42">
        <v>101.08283640810379</v>
      </c>
      <c r="W21" s="42">
        <v>12.266785199411828</v>
      </c>
      <c r="X21" s="28"/>
      <c r="Y21" s="29">
        <v>0.75</v>
      </c>
      <c r="Z21" s="18">
        <v>1.8983090007154908</v>
      </c>
      <c r="AA21" s="30">
        <v>1.3693910768402224</v>
      </c>
      <c r="AB21" s="28">
        <v>0.26200627801775361</v>
      </c>
      <c r="AC21" s="30">
        <v>0.20441241733651691</v>
      </c>
      <c r="AD21" s="28">
        <v>2.1603152787332442</v>
      </c>
      <c r="AE21" s="29">
        <v>1.5738034941767394</v>
      </c>
      <c r="AF21" s="58">
        <v>1.8670593864549918</v>
      </c>
      <c r="AG21" s="42">
        <v>0.29325589227825233</v>
      </c>
      <c r="AH21" s="42"/>
    </row>
    <row r="22" spans="2:34" x14ac:dyDescent="0.25">
      <c r="B22" s="9"/>
      <c r="C22" s="51">
        <v>90</v>
      </c>
      <c r="D22" s="53">
        <v>1.96225</v>
      </c>
      <c r="E22" s="47">
        <v>1.7368000000000001</v>
      </c>
      <c r="F22" s="76">
        <v>1.8495250000000001</v>
      </c>
      <c r="G22" s="77">
        <v>0.15941722381850709</v>
      </c>
      <c r="H22" s="30">
        <v>386.17990654205613</v>
      </c>
      <c r="I22" s="30">
        <v>417.7237149532711</v>
      </c>
      <c r="J22" s="42">
        <v>401.95181074766361</v>
      </c>
      <c r="K22" s="42">
        <v>15.771904205607484</v>
      </c>
      <c r="L22" s="28">
        <v>242.68102134146338</v>
      </c>
      <c r="M22" s="30">
        <v>215.92111280487802</v>
      </c>
      <c r="N22" s="30">
        <v>229.30106707317071</v>
      </c>
      <c r="O22" s="30">
        <v>13.379954268292678</v>
      </c>
      <c r="P22" s="28">
        <v>31.518789144050107</v>
      </c>
      <c r="Q22" s="30">
        <v>28.651096033402922</v>
      </c>
      <c r="R22" s="30">
        <v>30.084942588726513</v>
      </c>
      <c r="S22" s="30">
        <v>1.4338465553235926</v>
      </c>
      <c r="T22" s="28">
        <v>274.19981048551347</v>
      </c>
      <c r="U22" s="30">
        <v>244.57220883828094</v>
      </c>
      <c r="V22" s="42">
        <v>259.38600966189722</v>
      </c>
      <c r="W22" s="42">
        <v>14.813800823616262</v>
      </c>
      <c r="X22" s="28"/>
      <c r="Y22" s="29">
        <v>1.25</v>
      </c>
      <c r="Z22" s="30">
        <v>2.6762701122572685</v>
      </c>
      <c r="AA22" s="30">
        <v>2.6442103958384577</v>
      </c>
      <c r="AB22" s="28">
        <v>0.32567716435356403</v>
      </c>
      <c r="AC22" s="30">
        <v>0.32797444346169963</v>
      </c>
      <c r="AD22" s="28">
        <v>3.0019472766108324</v>
      </c>
      <c r="AE22" s="29">
        <v>2.9721848393001578</v>
      </c>
      <c r="AF22" s="58">
        <v>2.9870660579554951</v>
      </c>
      <c r="AG22" s="42">
        <v>1.48812186553373E-2</v>
      </c>
      <c r="AH22" s="42"/>
    </row>
    <row r="23" spans="2:34" x14ac:dyDescent="0.25">
      <c r="B23" s="38"/>
      <c r="C23" s="51">
        <v>120</v>
      </c>
      <c r="D23" s="53">
        <v>1.8203000000000003</v>
      </c>
      <c r="E23" s="47">
        <v>2.2211000000000003</v>
      </c>
      <c r="F23" s="76">
        <v>2.0207000000000002</v>
      </c>
      <c r="G23" s="77">
        <v>0.28340839789956829</v>
      </c>
      <c r="H23" s="30">
        <v>252.85864485981313</v>
      </c>
      <c r="I23" s="30">
        <v>258.27862149532717</v>
      </c>
      <c r="J23" s="42">
        <v>255.56863317757015</v>
      </c>
      <c r="K23" s="42">
        <v>2.7099883177570234</v>
      </c>
      <c r="L23" s="28">
        <v>359.60556402439022</v>
      </c>
      <c r="M23" s="30">
        <v>390.1280487804878</v>
      </c>
      <c r="N23" s="30">
        <v>374.86680640243901</v>
      </c>
      <c r="O23" s="30">
        <v>15.261242378048792</v>
      </c>
      <c r="P23" s="28">
        <v>40.401356993736954</v>
      </c>
      <c r="Q23" s="30">
        <v>42.397703549060545</v>
      </c>
      <c r="R23" s="30">
        <v>41.399530271398746</v>
      </c>
      <c r="S23" s="30">
        <v>0.99817327766179531</v>
      </c>
      <c r="T23" s="28">
        <v>400.00692101812717</v>
      </c>
      <c r="U23" s="30">
        <v>432.52575232954837</v>
      </c>
      <c r="V23" s="42">
        <v>416.26633667383777</v>
      </c>
      <c r="W23" s="42">
        <v>16.259415655710598</v>
      </c>
      <c r="X23" s="28"/>
      <c r="Y23" s="29">
        <v>1.75</v>
      </c>
      <c r="Z23" s="18">
        <v>2.0607710439241047</v>
      </c>
      <c r="AA23" s="30">
        <v>2.9343327854941554</v>
      </c>
      <c r="AB23" s="28">
        <v>0.15655343352477114</v>
      </c>
      <c r="AC23" s="30">
        <v>0.23154715911059939</v>
      </c>
      <c r="AD23" s="28">
        <v>2.2173244774488756</v>
      </c>
      <c r="AE23" s="29">
        <v>3.1658799446047547</v>
      </c>
      <c r="AF23" s="58">
        <v>2.6916022110268152</v>
      </c>
      <c r="AG23" s="42">
        <v>0.47427773357794067</v>
      </c>
      <c r="AH23" s="42"/>
    </row>
    <row r="24" spans="2:34" x14ac:dyDescent="0.25">
      <c r="B24" s="38"/>
      <c r="C24" s="51">
        <v>180</v>
      </c>
      <c r="D24" s="53">
        <v>2.5968500000000003</v>
      </c>
      <c r="E24" s="47">
        <v>3.0227000000000004</v>
      </c>
      <c r="F24" s="76">
        <v>2.8097750000000001</v>
      </c>
      <c r="G24" s="77">
        <v>0.30112142276829129</v>
      </c>
      <c r="H24" s="30">
        <v>94.715537383177576</v>
      </c>
      <c r="I24" s="30">
        <v>79.834696261682268</v>
      </c>
      <c r="J24" s="42">
        <v>87.275116822429922</v>
      </c>
      <c r="K24" s="42">
        <v>7.4404205607476541</v>
      </c>
      <c r="L24" s="28">
        <v>617.78448932926824</v>
      </c>
      <c r="M24" s="30">
        <v>635.54268292682923</v>
      </c>
      <c r="N24" s="30">
        <v>626.66358612804879</v>
      </c>
      <c r="O24" s="30">
        <v>8.8790967987804947</v>
      </c>
      <c r="P24" s="28">
        <v>41.958507306889352</v>
      </c>
      <c r="Q24" s="30">
        <v>44.471555323590813</v>
      </c>
      <c r="R24" s="30">
        <v>43.215031315240083</v>
      </c>
      <c r="S24" s="30">
        <v>1.2565240083507305</v>
      </c>
      <c r="T24" s="28">
        <v>659.74299663615761</v>
      </c>
      <c r="U24" s="30">
        <v>680.01423825042002</v>
      </c>
      <c r="V24" s="42">
        <v>669.87861744328882</v>
      </c>
      <c r="W24" s="42">
        <v>10.135620807131204</v>
      </c>
      <c r="X24" s="28"/>
      <c r="Y24" s="29">
        <v>2.5</v>
      </c>
      <c r="Z24" s="18">
        <v>1.94830698002768</v>
      </c>
      <c r="AA24" s="30">
        <v>1.5600304750139302</v>
      </c>
      <c r="AB24" s="28">
        <v>1.1750791899395145E-2</v>
      </c>
      <c r="AC24" s="30">
        <v>1.3182881209112148E-2</v>
      </c>
      <c r="AD24" s="28">
        <v>1.9600577719270755</v>
      </c>
      <c r="AE24" s="29">
        <v>1.5732133562230421</v>
      </c>
      <c r="AF24" s="58">
        <v>1.7666355640750588</v>
      </c>
      <c r="AG24" s="42">
        <v>0.19342220785201533</v>
      </c>
      <c r="AH24" s="42"/>
    </row>
    <row r="25" spans="2:34" x14ac:dyDescent="0.25">
      <c r="B25" s="38"/>
      <c r="C25" s="51">
        <v>240</v>
      </c>
      <c r="D25" s="53">
        <v>3.1562999999999999</v>
      </c>
      <c r="E25" s="47">
        <v>2.9225000000000003</v>
      </c>
      <c r="F25" s="76">
        <v>3.0394000000000001</v>
      </c>
      <c r="G25" s="77">
        <v>0.16532156544141452</v>
      </c>
      <c r="H25" s="30">
        <v>42.005257009345797</v>
      </c>
      <c r="I25" s="30">
        <v>36.504672897196265</v>
      </c>
      <c r="J25" s="42">
        <v>39.254964953271028</v>
      </c>
      <c r="K25" s="42">
        <v>2.7502920560747661</v>
      </c>
      <c r="L25" s="28">
        <v>680.07793445121945</v>
      </c>
      <c r="M25" s="30">
        <v>660.23951981707307</v>
      </c>
      <c r="N25" s="30">
        <v>670.15872713414626</v>
      </c>
      <c r="O25" s="30">
        <v>9.9192073170731874</v>
      </c>
      <c r="P25" s="28">
        <v>25.983037578288101</v>
      </c>
      <c r="Q25" s="30">
        <v>29.181889352818374</v>
      </c>
      <c r="R25" s="30">
        <v>27.582463465553239</v>
      </c>
      <c r="S25" s="30">
        <v>1.5994258872651361</v>
      </c>
      <c r="T25" s="28">
        <v>706.06097202950752</v>
      </c>
      <c r="U25" s="30">
        <v>689.42140916989149</v>
      </c>
      <c r="V25" s="42">
        <v>697.74119059969951</v>
      </c>
      <c r="W25" s="42">
        <v>8.3197814298080175</v>
      </c>
      <c r="X25" s="28"/>
      <c r="Y25" s="29">
        <v>3.5</v>
      </c>
      <c r="Z25" s="18">
        <v>0.36092369757988357</v>
      </c>
      <c r="AA25" s="30">
        <v>0.13846933599230662</v>
      </c>
      <c r="AB25" s="28">
        <v>0</v>
      </c>
      <c r="AC25" s="30">
        <v>0</v>
      </c>
      <c r="AD25" s="28">
        <v>0.26836298603576542</v>
      </c>
      <c r="AE25" s="29">
        <v>8.1447367268151251E-3</v>
      </c>
      <c r="AF25" s="58">
        <v>0.13825386138129028</v>
      </c>
      <c r="AG25" s="42">
        <v>0.13010912465447513</v>
      </c>
      <c r="AH25" s="42"/>
    </row>
    <row r="26" spans="2:34" x14ac:dyDescent="0.25">
      <c r="B26" s="38"/>
      <c r="C26" s="39"/>
      <c r="D26" s="39"/>
      <c r="E26" s="39"/>
      <c r="F26" s="39"/>
      <c r="G26" s="39"/>
      <c r="H26" s="30"/>
      <c r="I26" s="30"/>
      <c r="J26" s="42"/>
      <c r="K26" s="42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42"/>
      <c r="W26" s="42"/>
      <c r="X26" s="30"/>
      <c r="Y26" s="30"/>
      <c r="Z26" s="18"/>
      <c r="AA26" s="30"/>
      <c r="AB26" s="30"/>
      <c r="AC26" s="30"/>
      <c r="AD26" s="30"/>
      <c r="AE26" s="30"/>
      <c r="AF26" s="42"/>
      <c r="AG26" s="42"/>
    </row>
    <row r="27" spans="2:34" x14ac:dyDescent="0.25">
      <c r="B27" s="38"/>
      <c r="C27" s="38"/>
      <c r="D27" s="38"/>
      <c r="E27" s="38"/>
      <c r="F27" s="4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</row>
    <row r="28" spans="2:34" x14ac:dyDescent="0.25">
      <c r="B28" s="38"/>
      <c r="C28" s="38"/>
      <c r="D28" s="38"/>
      <c r="E28" s="38"/>
      <c r="F28" s="4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</row>
    <row r="29" spans="2:34" x14ac:dyDescent="0.25">
      <c r="B29" s="38"/>
      <c r="C29" s="38"/>
      <c r="D29" s="38"/>
      <c r="E29" s="38"/>
      <c r="F29" s="4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</row>
    <row r="30" spans="2:34" x14ac:dyDescent="0.25">
      <c r="B30" s="38"/>
      <c r="C30" s="38"/>
      <c r="D30" s="38"/>
      <c r="E30" s="38"/>
      <c r="F30" s="4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</row>
    <row r="31" spans="2:34" x14ac:dyDescent="0.25">
      <c r="B31" s="38"/>
      <c r="C31" s="38"/>
      <c r="D31" s="38"/>
      <c r="E31" s="38"/>
      <c r="F31" s="4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</row>
    <row r="32" spans="2:34" x14ac:dyDescent="0.25">
      <c r="B32" s="38"/>
      <c r="C32" s="38"/>
      <c r="D32" s="38"/>
      <c r="E32" s="38"/>
      <c r="F32" s="4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</row>
    <row r="33" spans="6:31" x14ac:dyDescent="0.25">
      <c r="F33" s="48"/>
      <c r="G33" s="38"/>
    </row>
    <row r="34" spans="6:31" x14ac:dyDescent="0.25">
      <c r="F34" s="48"/>
      <c r="G34" s="38"/>
    </row>
    <row r="35" spans="6:31" x14ac:dyDescent="0.25">
      <c r="F35" s="48"/>
      <c r="G35" s="38"/>
    </row>
    <row r="36" spans="6:31" x14ac:dyDescent="0.25">
      <c r="F36" s="48"/>
      <c r="G36" s="38"/>
    </row>
    <row r="37" spans="6:31" x14ac:dyDescent="0.25">
      <c r="F37" s="48"/>
      <c r="G37" s="38"/>
    </row>
    <row r="38" spans="6:31" x14ac:dyDescent="0.25">
      <c r="F38" s="48"/>
      <c r="G38" s="38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</row>
    <row r="39" spans="6:31" x14ac:dyDescent="0.25">
      <c r="F39" s="48"/>
      <c r="G39" s="38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</row>
    <row r="40" spans="6:31" x14ac:dyDescent="0.25">
      <c r="F40" s="48"/>
      <c r="G40" s="38"/>
      <c r="T40" s="47"/>
      <c r="U40" s="47"/>
      <c r="V40" s="47"/>
      <c r="W40" s="47"/>
      <c r="X40" s="47"/>
      <c r="Y40" s="47"/>
      <c r="Z40" s="47"/>
      <c r="AA40" s="47"/>
      <c r="AB40" s="47"/>
      <c r="AC40" s="47"/>
      <c r="AD40" s="47"/>
      <c r="AE40" s="47"/>
    </row>
    <row r="41" spans="6:31" x14ac:dyDescent="0.25">
      <c r="F41" s="48"/>
      <c r="G41" s="38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</row>
    <row r="42" spans="6:31" x14ac:dyDescent="0.25">
      <c r="F42" s="48"/>
      <c r="G42" s="38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</row>
    <row r="43" spans="6:31" x14ac:dyDescent="0.25">
      <c r="F43" s="48"/>
      <c r="G43" s="38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</row>
    <row r="44" spans="6:31" x14ac:dyDescent="0.25">
      <c r="F44" s="48"/>
      <c r="G44" s="38"/>
      <c r="T44" s="47"/>
      <c r="U44" s="47"/>
      <c r="V44" s="47"/>
      <c r="W44" s="47"/>
      <c r="X44" s="47"/>
      <c r="Y44" s="47"/>
      <c r="Z44" s="47"/>
      <c r="AA44" s="47"/>
      <c r="AB44" s="47"/>
      <c r="AC44" s="47"/>
      <c r="AD44" s="47"/>
      <c r="AE44" s="47"/>
    </row>
    <row r="45" spans="6:31" x14ac:dyDescent="0.25">
      <c r="F45" s="48"/>
      <c r="G45" s="38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</row>
    <row r="46" spans="6:31" x14ac:dyDescent="0.25">
      <c r="F46" s="48"/>
      <c r="G46" s="38"/>
    </row>
  </sheetData>
  <mergeCells count="8">
    <mergeCell ref="Z5:AA5"/>
    <mergeCell ref="AB5:AC5"/>
    <mergeCell ref="AD5:AE5"/>
    <mergeCell ref="D5:G5"/>
    <mergeCell ref="H5:K5"/>
    <mergeCell ref="L5:O5"/>
    <mergeCell ref="P5:S5"/>
    <mergeCell ref="T5:W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69"/>
  <sheetViews>
    <sheetView topLeftCell="A7" zoomScale="85" zoomScaleNormal="85" workbookViewId="0">
      <selection activeCell="C17" sqref="C17:J19"/>
    </sheetView>
  </sheetViews>
  <sheetFormatPr baseColWidth="10" defaultRowHeight="14.25" x14ac:dyDescent="0.2"/>
  <cols>
    <col min="1" max="2" width="11.42578125" style="4"/>
    <col min="3" max="3" width="33.140625" style="4" customWidth="1"/>
    <col min="4" max="4" width="11.5703125" style="4" bestFit="1" customWidth="1"/>
    <col min="5" max="6" width="11.42578125" style="4"/>
    <col min="7" max="7" width="13.28515625" style="4" customWidth="1"/>
    <col min="8" max="8" width="12.7109375" style="4" customWidth="1"/>
    <col min="9" max="9" width="13" style="4" customWidth="1"/>
    <col min="10" max="10" width="12" style="4" customWidth="1"/>
    <col min="11" max="11" width="11.42578125" style="4"/>
    <col min="12" max="12" width="17.42578125" style="4" customWidth="1"/>
    <col min="13" max="13" width="13.28515625" style="4" customWidth="1"/>
    <col min="14" max="14" width="15" style="4" customWidth="1"/>
    <col min="15" max="15" width="13.140625" style="4" customWidth="1"/>
    <col min="16" max="16" width="14.42578125" style="4" customWidth="1"/>
    <col min="17" max="17" width="14.5703125" style="4" customWidth="1"/>
    <col min="18" max="18" width="16.28515625" style="4" customWidth="1"/>
    <col min="19" max="16384" width="11.42578125" style="4"/>
  </cols>
  <sheetData>
    <row r="1" spans="2:36" s="311" customFormat="1" ht="15.75" x14ac:dyDescent="0.25">
      <c r="B1" s="3" t="s">
        <v>28</v>
      </c>
      <c r="C1" s="3" t="s">
        <v>82</v>
      </c>
      <c r="D1" s="3"/>
      <c r="E1" s="3"/>
      <c r="F1" s="3"/>
      <c r="X1" s="312"/>
      <c r="Y1" s="312"/>
      <c r="Z1" s="312"/>
      <c r="AA1" s="312"/>
      <c r="AB1" s="312"/>
      <c r="AC1" s="312"/>
      <c r="AD1" s="312"/>
      <c r="AE1" s="312"/>
      <c r="AF1" s="313"/>
      <c r="AG1" s="313"/>
      <c r="AH1" s="312"/>
      <c r="AI1" s="312"/>
      <c r="AJ1" s="312"/>
    </row>
    <row r="2" spans="2:36" ht="15" x14ac:dyDescent="0.25">
      <c r="C2" s="2" t="s">
        <v>102</v>
      </c>
    </row>
    <row r="4" spans="2:36" ht="15" x14ac:dyDescent="0.25">
      <c r="B4" s="310" t="s">
        <v>29</v>
      </c>
    </row>
    <row r="6" spans="2:36" ht="15" x14ac:dyDescent="0.25">
      <c r="C6" s="2"/>
      <c r="D6" s="49"/>
      <c r="E6" s="349" t="s">
        <v>32</v>
      </c>
      <c r="F6" s="352"/>
      <c r="G6" s="349" t="s">
        <v>33</v>
      </c>
      <c r="H6" s="350"/>
      <c r="I6" s="349" t="s">
        <v>34</v>
      </c>
      <c r="J6" s="351"/>
    </row>
    <row r="7" spans="2:36" ht="15" x14ac:dyDescent="0.25">
      <c r="C7" s="11"/>
      <c r="D7" s="50" t="s">
        <v>31</v>
      </c>
      <c r="E7" s="12" t="s">
        <v>9</v>
      </c>
      <c r="F7" s="6" t="s">
        <v>10</v>
      </c>
      <c r="G7" s="12" t="s">
        <v>9</v>
      </c>
      <c r="H7" s="13" t="s">
        <v>10</v>
      </c>
      <c r="I7" s="12" t="s">
        <v>9</v>
      </c>
      <c r="J7" s="6" t="s">
        <v>10</v>
      </c>
    </row>
    <row r="8" spans="2:36" ht="15" x14ac:dyDescent="0.25">
      <c r="C8" s="2" t="s">
        <v>35</v>
      </c>
      <c r="D8" s="67">
        <v>0</v>
      </c>
      <c r="E8" s="68">
        <v>0.19800000000000001</v>
      </c>
      <c r="F8" s="45">
        <v>0.19800000000000001</v>
      </c>
      <c r="G8" s="69">
        <v>0.19600000000000001</v>
      </c>
      <c r="H8" s="70">
        <v>0.19700000000000001</v>
      </c>
      <c r="I8" s="46">
        <v>0.19600000000000001</v>
      </c>
      <c r="J8" s="46">
        <v>0.19900000000000001</v>
      </c>
    </row>
    <row r="9" spans="2:36" x14ac:dyDescent="0.2">
      <c r="C9" s="20"/>
      <c r="D9" s="67">
        <v>1.5</v>
      </c>
      <c r="E9" s="68">
        <v>0.378</v>
      </c>
      <c r="F9" s="45">
        <v>0.376</v>
      </c>
      <c r="G9" s="68">
        <v>0.33400000000000002</v>
      </c>
      <c r="H9" s="71">
        <v>0.34</v>
      </c>
      <c r="I9" s="46">
        <v>0.374</v>
      </c>
      <c r="J9" s="46">
        <v>0.36799999999999999</v>
      </c>
    </row>
    <row r="10" spans="2:36" x14ac:dyDescent="0.2">
      <c r="C10" s="20"/>
      <c r="D10" s="67">
        <v>3.0833333332557231</v>
      </c>
      <c r="E10" s="68">
        <v>0.79200000000000004</v>
      </c>
      <c r="F10" s="45">
        <v>0.78800000000000003</v>
      </c>
      <c r="G10" s="68">
        <v>0.58399999999999996</v>
      </c>
      <c r="H10" s="71">
        <v>0.58799999999999997</v>
      </c>
      <c r="I10" s="46">
        <v>0.70799999999999996</v>
      </c>
      <c r="J10" s="46">
        <v>0.73199999999999998</v>
      </c>
    </row>
    <row r="11" spans="2:36" x14ac:dyDescent="0.2">
      <c r="C11" s="20"/>
      <c r="D11" s="67">
        <v>4.1666666666278616</v>
      </c>
      <c r="E11" s="68">
        <v>1.34</v>
      </c>
      <c r="F11" s="45">
        <v>1.335</v>
      </c>
      <c r="G11" s="69">
        <v>0.89500000000000002</v>
      </c>
      <c r="H11" s="70">
        <v>0.84500000000000008</v>
      </c>
      <c r="I11" s="46">
        <v>1.165</v>
      </c>
      <c r="J11" s="46">
        <v>1.18</v>
      </c>
    </row>
    <row r="12" spans="2:36" x14ac:dyDescent="0.2">
      <c r="C12" s="5"/>
      <c r="D12" s="67">
        <v>5.1666666667442769</v>
      </c>
      <c r="E12" s="68">
        <v>2.09</v>
      </c>
      <c r="F12" s="45">
        <v>2.1</v>
      </c>
      <c r="G12" s="69">
        <v>1.3</v>
      </c>
      <c r="H12" s="70">
        <v>1.25</v>
      </c>
      <c r="I12" s="46">
        <v>2.02</v>
      </c>
      <c r="J12" s="46">
        <v>1.9</v>
      </c>
    </row>
    <row r="13" spans="2:36" ht="15" x14ac:dyDescent="0.25">
      <c r="C13" s="9"/>
      <c r="D13" s="67">
        <v>6.1666666666860692</v>
      </c>
      <c r="E13" s="68">
        <v>3.3200000000000003</v>
      </c>
      <c r="F13" s="45">
        <v>3.2600000000000002</v>
      </c>
      <c r="G13" s="68">
        <v>1.9500000000000002</v>
      </c>
      <c r="H13" s="71">
        <v>1.8199999999999998</v>
      </c>
      <c r="I13" s="46">
        <v>3.06</v>
      </c>
      <c r="J13" s="46">
        <v>2.96</v>
      </c>
    </row>
    <row r="14" spans="2:36" x14ac:dyDescent="0.2">
      <c r="C14" s="38"/>
      <c r="D14" s="67">
        <v>7.0833375000511296</v>
      </c>
      <c r="E14" s="68">
        <v>5.04</v>
      </c>
      <c r="F14" s="45">
        <v>5.12</v>
      </c>
      <c r="G14" s="68">
        <v>3.12</v>
      </c>
      <c r="H14" s="71">
        <v>2.82</v>
      </c>
      <c r="I14" s="46">
        <v>4.9800000000000004</v>
      </c>
      <c r="J14" s="46">
        <v>4.84</v>
      </c>
    </row>
    <row r="15" spans="2:36" x14ac:dyDescent="0.2">
      <c r="C15" s="38"/>
      <c r="D15" s="67">
        <v>8.0833388889441267</v>
      </c>
      <c r="E15" s="68">
        <v>7.06</v>
      </c>
      <c r="F15" s="45">
        <v>7.16</v>
      </c>
      <c r="G15" s="68">
        <v>3.74</v>
      </c>
      <c r="H15" s="71">
        <v>3.7800000000000002</v>
      </c>
      <c r="I15" s="46">
        <v>7.1</v>
      </c>
      <c r="J15" s="46">
        <v>7.22</v>
      </c>
    </row>
    <row r="17" spans="2:22" ht="15" x14ac:dyDescent="0.25">
      <c r="C17" s="2" t="s">
        <v>36</v>
      </c>
      <c r="E17" s="7">
        <v>0.45979999999999999</v>
      </c>
      <c r="F17" s="7">
        <v>0.46060000000000001</v>
      </c>
      <c r="G17" s="7">
        <v>0.37709999999999999</v>
      </c>
      <c r="H17" s="7">
        <v>0.36880000000000002</v>
      </c>
      <c r="I17" s="7">
        <v>0.45279999999999998</v>
      </c>
      <c r="J17" s="7">
        <v>0.44940000000000002</v>
      </c>
    </row>
    <row r="18" spans="2:22" ht="15" x14ac:dyDescent="0.25">
      <c r="C18" s="72" t="s">
        <v>2</v>
      </c>
      <c r="E18" s="353">
        <v>0.4602</v>
      </c>
      <c r="F18" s="353"/>
      <c r="G18" s="353">
        <v>0.37295</v>
      </c>
      <c r="H18" s="353"/>
      <c r="I18" s="353">
        <v>0.4511</v>
      </c>
      <c r="J18" s="353"/>
    </row>
    <row r="19" spans="2:22" ht="15" x14ac:dyDescent="0.25">
      <c r="C19" s="72" t="s">
        <v>24</v>
      </c>
      <c r="E19" s="353">
        <v>5.6568542494925419E-4</v>
      </c>
      <c r="F19" s="353"/>
      <c r="G19" s="353">
        <v>5.8689862838483256E-3</v>
      </c>
      <c r="H19" s="353"/>
      <c r="I19" s="353">
        <v>2.4041630560342323E-3</v>
      </c>
      <c r="J19" s="353"/>
    </row>
    <row r="23" spans="2:22" ht="15" x14ac:dyDescent="0.25">
      <c r="B23" s="310" t="s">
        <v>30</v>
      </c>
    </row>
    <row r="24" spans="2:22" ht="15" x14ac:dyDescent="0.25">
      <c r="B24" s="2"/>
    </row>
    <row r="25" spans="2:22" ht="15" x14ac:dyDescent="0.25">
      <c r="C25" s="2" t="s">
        <v>15</v>
      </c>
      <c r="E25" s="351" t="s">
        <v>37</v>
      </c>
      <c r="F25" s="351"/>
      <c r="H25" s="351" t="s">
        <v>38</v>
      </c>
      <c r="I25" s="351"/>
      <c r="K25" s="351" t="s">
        <v>39</v>
      </c>
      <c r="L25" s="351"/>
      <c r="N25" s="54"/>
      <c r="O25" s="54"/>
      <c r="P25" s="38"/>
    </row>
    <row r="26" spans="2:22" ht="15" x14ac:dyDescent="0.25">
      <c r="E26" s="12" t="s">
        <v>9</v>
      </c>
      <c r="F26" s="13" t="s">
        <v>10</v>
      </c>
      <c r="H26" s="12" t="s">
        <v>9</v>
      </c>
      <c r="I26" s="13" t="s">
        <v>10</v>
      </c>
      <c r="K26" s="12" t="s">
        <v>9</v>
      </c>
      <c r="L26" s="13" t="s">
        <v>10</v>
      </c>
      <c r="N26" s="6"/>
      <c r="O26" s="6"/>
      <c r="P26" s="38"/>
    </row>
    <row r="27" spans="2:22" x14ac:dyDescent="0.2">
      <c r="E27" s="7">
        <v>1.0159200000000002</v>
      </c>
      <c r="F27" s="7">
        <v>1.05576</v>
      </c>
      <c r="H27" s="47">
        <v>0.98529999999999995</v>
      </c>
      <c r="I27" s="47">
        <v>0.98529999999999995</v>
      </c>
      <c r="K27" s="7">
        <v>1.0956000000000001</v>
      </c>
      <c r="L27" s="7">
        <v>1.0690400000000002</v>
      </c>
      <c r="N27" s="47"/>
      <c r="O27" s="47"/>
      <c r="P27" s="38"/>
    </row>
    <row r="28" spans="2:22" x14ac:dyDescent="0.2">
      <c r="F28" s="7"/>
      <c r="G28" s="7"/>
    </row>
    <row r="29" spans="2:22" ht="15" x14ac:dyDescent="0.25">
      <c r="D29" s="8"/>
      <c r="E29" s="349" t="s">
        <v>0</v>
      </c>
      <c r="F29" s="350"/>
      <c r="G29" s="349" t="s">
        <v>11</v>
      </c>
      <c r="H29" s="350"/>
      <c r="I29" s="349" t="s">
        <v>12</v>
      </c>
      <c r="J29" s="350"/>
      <c r="K29" s="9"/>
      <c r="L29" s="9"/>
      <c r="M29" s="349" t="s">
        <v>5</v>
      </c>
      <c r="N29" s="350"/>
      <c r="O29" s="349" t="s">
        <v>6</v>
      </c>
      <c r="P29" s="350"/>
      <c r="Q29" s="349" t="s">
        <v>1</v>
      </c>
      <c r="R29" s="350"/>
      <c r="S29" s="10" t="s">
        <v>2</v>
      </c>
      <c r="T29" s="10" t="s">
        <v>3</v>
      </c>
    </row>
    <row r="30" spans="2:22" ht="15" x14ac:dyDescent="0.25">
      <c r="D30" s="12" t="s">
        <v>4</v>
      </c>
      <c r="E30" s="12" t="s">
        <v>9</v>
      </c>
      <c r="F30" s="13" t="s">
        <v>10</v>
      </c>
      <c r="G30" s="12" t="s">
        <v>9</v>
      </c>
      <c r="H30" s="13" t="s">
        <v>10</v>
      </c>
      <c r="I30" s="12" t="s">
        <v>9</v>
      </c>
      <c r="J30" s="13" t="s">
        <v>10</v>
      </c>
      <c r="K30" s="6"/>
      <c r="L30" s="6" t="s">
        <v>18</v>
      </c>
      <c r="M30" s="12" t="s">
        <v>9</v>
      </c>
      <c r="N30" s="13" t="s">
        <v>10</v>
      </c>
      <c r="O30" s="12" t="s">
        <v>9</v>
      </c>
      <c r="P30" s="13" t="s">
        <v>10</v>
      </c>
      <c r="Q30" s="12" t="s">
        <v>9</v>
      </c>
      <c r="R30" s="13" t="s">
        <v>10</v>
      </c>
      <c r="S30" s="14"/>
      <c r="T30" s="14"/>
    </row>
    <row r="31" spans="2:22" ht="15" x14ac:dyDescent="0.25">
      <c r="C31" s="2" t="s">
        <v>32</v>
      </c>
      <c r="D31" s="15">
        <v>0</v>
      </c>
      <c r="E31" s="16">
        <v>804.8372093023255</v>
      </c>
      <c r="F31" s="17">
        <v>919.70203488372078</v>
      </c>
      <c r="G31" s="16">
        <v>5.0172872340425529</v>
      </c>
      <c r="H31" s="17">
        <v>7.0079787234042552</v>
      </c>
      <c r="I31" s="16">
        <v>1.5733082706766917</v>
      </c>
      <c r="J31" s="17">
        <v>1.8251879699248119</v>
      </c>
      <c r="K31" s="18"/>
      <c r="L31" s="18"/>
      <c r="M31" s="16"/>
      <c r="N31" s="17"/>
      <c r="Q31" s="16"/>
      <c r="R31" s="17"/>
      <c r="S31" s="19"/>
      <c r="T31" s="19"/>
    </row>
    <row r="32" spans="2:22" ht="15" x14ac:dyDescent="0.2">
      <c r="D32" s="15">
        <v>10</v>
      </c>
      <c r="E32" s="16">
        <v>428.99854651162792</v>
      </c>
      <c r="F32" s="17">
        <v>483.94622093023253</v>
      </c>
      <c r="G32" s="16">
        <v>399.55319148936167</v>
      </c>
      <c r="H32" s="17">
        <v>384.1103723404255</v>
      </c>
      <c r="I32" s="16">
        <v>43.924812030075188</v>
      </c>
      <c r="J32" s="17">
        <v>42.018796992481199</v>
      </c>
      <c r="K32" s="18"/>
      <c r="L32" s="59">
        <v>5</v>
      </c>
      <c r="M32" s="16">
        <v>38.835331941030702</v>
      </c>
      <c r="N32" s="17">
        <v>35.718571798232666</v>
      </c>
      <c r="O32" s="16">
        <v>4.1687833450860792</v>
      </c>
      <c r="P32" s="17">
        <v>3.8070782206710225</v>
      </c>
      <c r="Q32" s="16">
        <v>43.004115286116779</v>
      </c>
      <c r="R32" s="17">
        <v>39.52565001890369</v>
      </c>
      <c r="S32" s="19">
        <v>41.264879999999998</v>
      </c>
      <c r="T32" s="19">
        <v>2.4596499999999999</v>
      </c>
      <c r="U32" s="82"/>
      <c r="V32" s="82"/>
    </row>
    <row r="33" spans="3:22" ht="15" x14ac:dyDescent="0.2">
      <c r="D33" s="15">
        <v>30</v>
      </c>
      <c r="E33" s="16">
        <v>90.556686046511629</v>
      </c>
      <c r="F33" s="17">
        <v>181.69331395348837</v>
      </c>
      <c r="G33" s="16">
        <v>684.00398936170211</v>
      </c>
      <c r="H33" s="17">
        <v>717.76462765957433</v>
      </c>
      <c r="I33" s="16">
        <v>47.986842105263158</v>
      </c>
      <c r="J33" s="17">
        <v>57.734962406015036</v>
      </c>
      <c r="K33" s="18"/>
      <c r="L33" s="59">
        <v>20</v>
      </c>
      <c r="M33" s="16">
        <v>13.999665223262678</v>
      </c>
      <c r="N33" s="17">
        <v>15.801614728685912</v>
      </c>
      <c r="O33" s="16">
        <v>0.19991879651881886</v>
      </c>
      <c r="P33" s="17">
        <v>0.7443057803636165</v>
      </c>
      <c r="Q33" s="16">
        <v>14.199584019781497</v>
      </c>
      <c r="R33" s="17">
        <v>16.54592050904953</v>
      </c>
      <c r="S33" s="19">
        <v>15.37275</v>
      </c>
      <c r="T33" s="19">
        <v>1.6591100000000001</v>
      </c>
      <c r="U33" s="82"/>
      <c r="V33" s="82"/>
    </row>
    <row r="34" spans="3:22" ht="15" x14ac:dyDescent="0.2">
      <c r="D34" s="22">
        <v>60</v>
      </c>
      <c r="E34" s="23">
        <v>26.379360465116278</v>
      </c>
      <c r="F34" s="24">
        <v>23.156976744186046</v>
      </c>
      <c r="G34" s="23">
        <v>732.347074468085</v>
      </c>
      <c r="H34" s="24">
        <v>833.17154255319144</v>
      </c>
      <c r="I34" s="23">
        <v>22.483082706766918</v>
      </c>
      <c r="J34" s="24">
        <v>34.050751879699249</v>
      </c>
      <c r="K34" s="25"/>
      <c r="L34" s="78">
        <v>45</v>
      </c>
      <c r="M34" s="23">
        <v>1.5861841190376826</v>
      </c>
      <c r="N34" s="24">
        <v>3.6437231597338129</v>
      </c>
      <c r="O34" s="16">
        <v>0</v>
      </c>
      <c r="P34" s="16">
        <v>0</v>
      </c>
      <c r="Q34" s="23">
        <v>0.74938071593191857</v>
      </c>
      <c r="R34" s="24">
        <v>2.8959455547757482</v>
      </c>
      <c r="S34" s="26">
        <v>1.8226599999999999</v>
      </c>
      <c r="T34" s="26">
        <v>1.5178499999999999</v>
      </c>
      <c r="U34" s="82"/>
      <c r="V34" s="82"/>
    </row>
    <row r="35" spans="3:22" ht="15" x14ac:dyDescent="0.25">
      <c r="C35" s="2" t="s">
        <v>33</v>
      </c>
      <c r="D35" s="27">
        <v>0</v>
      </c>
      <c r="E35" s="28">
        <v>1034.7932242990655</v>
      </c>
      <c r="F35" s="29">
        <v>1063.1390186915889</v>
      </c>
      <c r="G35" s="28">
        <v>4.4674161585365848</v>
      </c>
      <c r="H35" s="29">
        <v>3.8431783536585358</v>
      </c>
      <c r="I35" s="28">
        <v>0.17849686847599167</v>
      </c>
      <c r="J35" s="29">
        <v>0.73042797494780798</v>
      </c>
      <c r="K35" s="30"/>
      <c r="M35" s="28"/>
      <c r="N35" s="29"/>
      <c r="O35" s="80"/>
      <c r="P35" s="81"/>
      <c r="Q35" s="28"/>
      <c r="R35" s="29"/>
      <c r="S35" s="31"/>
      <c r="T35" s="31"/>
    </row>
    <row r="36" spans="3:22" ht="15" x14ac:dyDescent="0.25">
      <c r="D36" s="27">
        <v>10</v>
      </c>
      <c r="E36" s="28">
        <v>791.22371495327116</v>
      </c>
      <c r="F36" s="29">
        <v>716.73890186915889</v>
      </c>
      <c r="G36" s="28">
        <v>198.60708841463412</v>
      </c>
      <c r="H36" s="29">
        <v>199.76981707317071</v>
      </c>
      <c r="I36" s="28">
        <v>28.916492693110651</v>
      </c>
      <c r="J36" s="29">
        <v>29.494258872651358</v>
      </c>
      <c r="K36" s="30"/>
      <c r="L36" s="59">
        <v>5</v>
      </c>
      <c r="M36" s="28">
        <v>19.703610296975292</v>
      </c>
      <c r="N36" s="29">
        <v>19.884972974678998</v>
      </c>
      <c r="O36" s="28">
        <v>2.9166747005617237</v>
      </c>
      <c r="P36" s="29">
        <v>2.9192967520251245</v>
      </c>
      <c r="Q36" s="28">
        <v>22.620284997537016</v>
      </c>
      <c r="R36" s="29">
        <v>22.804269726704124</v>
      </c>
      <c r="S36" s="31">
        <v>22.71227736212057</v>
      </c>
      <c r="T36" s="31">
        <v>9.199236458355517E-2</v>
      </c>
    </row>
    <row r="37" spans="3:22" ht="15" x14ac:dyDescent="0.25">
      <c r="D37" s="27">
        <v>30</v>
      </c>
      <c r="E37" s="28">
        <v>508.783878504673</v>
      </c>
      <c r="F37" s="29">
        <v>473.10280373831785</v>
      </c>
      <c r="G37" s="28">
        <v>407.95483993902434</v>
      </c>
      <c r="H37" s="29">
        <v>401.19112042682923</v>
      </c>
      <c r="I37" s="28">
        <v>53.088726513569938</v>
      </c>
      <c r="J37" s="29">
        <v>52.515657620041758</v>
      </c>
      <c r="K37" s="30"/>
      <c r="L37" s="59">
        <v>20</v>
      </c>
      <c r="M37" s="28">
        <v>10.623553817334328</v>
      </c>
      <c r="N37" s="29">
        <v>10.221318550373416</v>
      </c>
      <c r="O37" s="28">
        <v>1.2266433482421235</v>
      </c>
      <c r="P37" s="29">
        <v>1.16824311110273</v>
      </c>
      <c r="Q37" s="28">
        <v>11.85019716557645</v>
      </c>
      <c r="R37" s="29">
        <v>11.389561661476144</v>
      </c>
      <c r="S37" s="31">
        <v>11.619879413526299</v>
      </c>
      <c r="T37" s="31">
        <v>0.23031775205015309</v>
      </c>
    </row>
    <row r="38" spans="3:22" ht="15" x14ac:dyDescent="0.25">
      <c r="D38" s="33">
        <v>60</v>
      </c>
      <c r="E38" s="34">
        <v>222.51343457943929</v>
      </c>
      <c r="F38" s="35">
        <v>215.48130841121497</v>
      </c>
      <c r="G38" s="34">
        <v>629.99485518292681</v>
      </c>
      <c r="H38" s="35">
        <v>618.43445121951208</v>
      </c>
      <c r="I38" s="34">
        <v>66.67327766179541</v>
      </c>
      <c r="J38" s="35">
        <v>63.777400835073074</v>
      </c>
      <c r="K38" s="36"/>
      <c r="L38" s="78">
        <v>45</v>
      </c>
      <c r="M38" s="34">
        <v>7.5117566644305453</v>
      </c>
      <c r="N38" s="35">
        <v>7.3494817413539995</v>
      </c>
      <c r="O38" s="34">
        <v>0.45957411103980084</v>
      </c>
      <c r="P38" s="35">
        <v>0.38099202324271175</v>
      </c>
      <c r="Q38" s="34">
        <v>7.9713307754703449</v>
      </c>
      <c r="R38" s="35">
        <v>7.7304737645967121</v>
      </c>
      <c r="S38" s="37">
        <v>7.8509022700335285</v>
      </c>
      <c r="T38" s="37">
        <v>0.12042850543681606</v>
      </c>
    </row>
    <row r="39" spans="3:22" ht="15" x14ac:dyDescent="0.25">
      <c r="C39" s="2" t="s">
        <v>34</v>
      </c>
      <c r="D39" s="27">
        <v>0</v>
      </c>
      <c r="E39" s="28">
        <v>696.42441860465112</v>
      </c>
      <c r="F39" s="29">
        <v>806.1017441860464</v>
      </c>
      <c r="G39" s="28">
        <v>4.8417553191489366</v>
      </c>
      <c r="H39" s="29">
        <v>2.8510638297872344</v>
      </c>
      <c r="I39" s="28">
        <v>1.387218045112782</v>
      </c>
      <c r="J39" s="29">
        <v>1.0714285714285716</v>
      </c>
      <c r="K39" s="30"/>
      <c r="L39" s="30"/>
      <c r="M39" s="28"/>
      <c r="N39" s="29"/>
      <c r="O39" s="28"/>
      <c r="P39" s="29"/>
      <c r="Q39" s="28"/>
      <c r="R39" s="29"/>
      <c r="S39" s="31"/>
      <c r="T39" s="31"/>
    </row>
    <row r="40" spans="3:22" ht="15" x14ac:dyDescent="0.25">
      <c r="D40" s="27">
        <v>10</v>
      </c>
      <c r="E40" s="28">
        <v>573.09738372093022</v>
      </c>
      <c r="F40" s="29">
        <v>500.26889534883713</v>
      </c>
      <c r="G40" s="28">
        <v>288.04255319148933</v>
      </c>
      <c r="H40" s="29">
        <v>330.64361702127655</v>
      </c>
      <c r="I40" s="28">
        <v>31.674812030075191</v>
      </c>
      <c r="J40" s="29">
        <v>33.5</v>
      </c>
      <c r="K40" s="30"/>
      <c r="L40" s="59">
        <v>5</v>
      </c>
      <c r="M40" s="28">
        <v>25.848922770385212</v>
      </c>
      <c r="N40" s="29">
        <v>30.662328181498282</v>
      </c>
      <c r="O40" s="28">
        <v>2.764475537145163</v>
      </c>
      <c r="P40" s="29">
        <v>3.0334291914775333</v>
      </c>
      <c r="Q40" s="28">
        <v>28.613398307530375</v>
      </c>
      <c r="R40" s="29">
        <v>33.695757372975812</v>
      </c>
      <c r="S40" s="31">
        <v>31.154579999999999</v>
      </c>
      <c r="T40" s="31">
        <v>3.5937700000000001</v>
      </c>
      <c r="U40" s="82"/>
      <c r="V40" s="82"/>
    </row>
    <row r="41" spans="3:22" ht="15" x14ac:dyDescent="0.25">
      <c r="D41" s="27">
        <v>30</v>
      </c>
      <c r="E41" s="28">
        <v>336.24854651162792</v>
      </c>
      <c r="F41" s="29">
        <v>301.85901162790697</v>
      </c>
      <c r="G41" s="28">
        <v>464.2340425531915</v>
      </c>
      <c r="H41" s="29">
        <v>518.98404255319144</v>
      </c>
      <c r="I41" s="28">
        <v>46.516917293233085</v>
      </c>
      <c r="J41" s="29">
        <v>48.661654135338345</v>
      </c>
      <c r="K41" s="30"/>
      <c r="L41" s="59">
        <v>20</v>
      </c>
      <c r="M41" s="28">
        <v>8.0408675320236469</v>
      </c>
      <c r="N41" s="29">
        <v>8.8088577383407003</v>
      </c>
      <c r="O41" s="28">
        <v>0.67735055052746862</v>
      </c>
      <c r="P41" s="29">
        <v>0.70912473505847962</v>
      </c>
      <c r="Q41" s="28">
        <v>8.7182180825511146</v>
      </c>
      <c r="R41" s="29">
        <v>9.5179824733991794</v>
      </c>
      <c r="S41" s="31">
        <v>9.1181000000000001</v>
      </c>
      <c r="T41" s="31">
        <v>0.56552000000000002</v>
      </c>
      <c r="U41" s="82"/>
    </row>
    <row r="42" spans="3:22" ht="15" x14ac:dyDescent="0.25">
      <c r="D42" s="27">
        <v>60</v>
      </c>
      <c r="E42" s="28">
        <v>195.98691860465118</v>
      </c>
      <c r="F42" s="29">
        <v>150.9593023255814</v>
      </c>
      <c r="G42" s="28">
        <v>590.13430851063822</v>
      </c>
      <c r="H42" s="29">
        <v>655.79255319148933</v>
      </c>
      <c r="I42" s="28">
        <v>57.930451127819545</v>
      </c>
      <c r="J42" s="29">
        <v>58.975563909774436</v>
      </c>
      <c r="K42" s="30"/>
      <c r="L42" s="59">
        <v>45</v>
      </c>
      <c r="M42" s="28">
        <v>3.8304815004699617</v>
      </c>
      <c r="N42" s="29">
        <v>4.2657746089419124</v>
      </c>
      <c r="O42" s="28">
        <v>0.34725367635957338</v>
      </c>
      <c r="P42" s="29">
        <v>0.32159413350408123</v>
      </c>
      <c r="Q42" s="28">
        <v>4.1777351768295352</v>
      </c>
      <c r="R42" s="29">
        <v>4.5873687424459932</v>
      </c>
      <c r="S42" s="42">
        <v>4.3825500000000002</v>
      </c>
      <c r="T42" s="42">
        <v>0.28965000000000002</v>
      </c>
      <c r="U42" s="82"/>
    </row>
    <row r="43" spans="3:22" ht="15" x14ac:dyDescent="0.25"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40"/>
      <c r="T43" s="40"/>
      <c r="U43" s="38"/>
    </row>
    <row r="44" spans="3:22" ht="15" x14ac:dyDescent="0.25">
      <c r="S44" s="2"/>
      <c r="T44" s="2"/>
    </row>
    <row r="45" spans="3:22" ht="15" x14ac:dyDescent="0.25">
      <c r="E45" s="79"/>
      <c r="F45" s="79"/>
      <c r="G45" s="79"/>
      <c r="H45" s="79"/>
      <c r="I45" s="79"/>
      <c r="J45" s="79"/>
      <c r="S45" s="2"/>
      <c r="T45" s="2"/>
    </row>
    <row r="46" spans="3:22" x14ac:dyDescent="0.2">
      <c r="C46" s="38"/>
      <c r="D46" s="38"/>
      <c r="E46" s="79"/>
      <c r="F46" s="79"/>
      <c r="G46" s="79"/>
      <c r="H46" s="79"/>
      <c r="I46" s="79"/>
      <c r="J46" s="79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</row>
    <row r="47" spans="3:22" x14ac:dyDescent="0.2">
      <c r="E47" s="79"/>
      <c r="F47" s="79"/>
      <c r="G47" s="79"/>
      <c r="H47" s="79"/>
      <c r="I47" s="79"/>
      <c r="J47" s="79"/>
    </row>
    <row r="48" spans="3:22" x14ac:dyDescent="0.2">
      <c r="C48" s="38"/>
      <c r="D48" s="38"/>
      <c r="E48" s="79"/>
      <c r="F48" s="79"/>
      <c r="G48" s="79"/>
      <c r="H48" s="79"/>
      <c r="I48" s="79"/>
      <c r="J48" s="79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</row>
    <row r="49" spans="3:21" x14ac:dyDescent="0.2">
      <c r="C49" s="38"/>
      <c r="D49" s="38"/>
      <c r="E49" s="79"/>
      <c r="F49" s="79"/>
      <c r="G49" s="79"/>
      <c r="H49" s="79"/>
      <c r="I49" s="79"/>
      <c r="J49" s="79"/>
      <c r="K49" s="38"/>
      <c r="L49" s="38"/>
      <c r="M49" s="48"/>
      <c r="N49" s="48"/>
      <c r="O49" s="48"/>
      <c r="P49" s="48"/>
      <c r="Q49" s="48"/>
      <c r="R49" s="48"/>
      <c r="S49" s="48"/>
      <c r="T49" s="48"/>
      <c r="U49" s="38"/>
    </row>
    <row r="50" spans="3:21" x14ac:dyDescent="0.2">
      <c r="C50" s="38"/>
      <c r="D50" s="38"/>
      <c r="E50" s="79"/>
      <c r="F50" s="79"/>
      <c r="G50" s="79"/>
      <c r="H50" s="79"/>
      <c r="I50" s="79"/>
      <c r="J50" s="79"/>
      <c r="K50" s="38"/>
      <c r="L50" s="38"/>
      <c r="M50" s="48"/>
      <c r="N50" s="48"/>
      <c r="O50" s="48"/>
      <c r="P50" s="48"/>
      <c r="Q50" s="48"/>
      <c r="R50" s="48"/>
      <c r="S50" s="48"/>
      <c r="T50" s="48"/>
      <c r="U50" s="38"/>
    </row>
    <row r="51" spans="3:21" x14ac:dyDescent="0.2">
      <c r="C51" s="38"/>
      <c r="D51" s="38"/>
      <c r="E51" s="79"/>
      <c r="F51" s="79"/>
      <c r="G51" s="79"/>
      <c r="H51" s="79"/>
      <c r="I51" s="79"/>
      <c r="J51" s="79"/>
      <c r="K51" s="38"/>
      <c r="L51" s="38"/>
      <c r="M51" s="48"/>
      <c r="N51" s="48"/>
      <c r="O51" s="48"/>
      <c r="P51" s="48"/>
      <c r="Q51" s="48"/>
      <c r="R51" s="48"/>
      <c r="S51" s="48"/>
      <c r="T51" s="48"/>
      <c r="U51" s="38"/>
    </row>
    <row r="52" spans="3:21" x14ac:dyDescent="0.2">
      <c r="C52" s="38"/>
      <c r="D52" s="38"/>
      <c r="E52" s="79"/>
      <c r="F52" s="79"/>
      <c r="G52" s="79"/>
      <c r="H52" s="79"/>
      <c r="I52" s="79"/>
      <c r="J52" s="79"/>
      <c r="K52" s="38"/>
      <c r="L52" s="38"/>
      <c r="M52" s="48"/>
      <c r="N52" s="48"/>
      <c r="O52" s="48"/>
      <c r="P52" s="48"/>
      <c r="Q52" s="48"/>
      <c r="R52" s="48"/>
      <c r="S52" s="48"/>
      <c r="T52" s="48"/>
      <c r="U52" s="38"/>
    </row>
    <row r="53" spans="3:21" x14ac:dyDescent="0.2">
      <c r="C53" s="38"/>
      <c r="D53" s="38"/>
      <c r="E53" s="79"/>
      <c r="F53" s="79"/>
      <c r="G53" s="79"/>
      <c r="H53" s="79"/>
      <c r="I53" s="79"/>
      <c r="J53" s="79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</row>
    <row r="54" spans="3:21" x14ac:dyDescent="0.2">
      <c r="E54" s="79"/>
      <c r="F54" s="79"/>
      <c r="G54" s="79"/>
      <c r="H54" s="79"/>
      <c r="I54" s="79"/>
      <c r="J54" s="79"/>
    </row>
    <row r="55" spans="3:21" x14ac:dyDescent="0.2">
      <c r="E55" s="79"/>
      <c r="F55" s="79"/>
      <c r="G55" s="79"/>
      <c r="H55" s="79"/>
      <c r="I55" s="79"/>
      <c r="J55" s="79"/>
    </row>
    <row r="56" spans="3:21" x14ac:dyDescent="0.2">
      <c r="E56" s="79"/>
      <c r="F56" s="79"/>
      <c r="G56" s="79"/>
      <c r="H56" s="79"/>
      <c r="I56" s="79"/>
      <c r="J56" s="79"/>
    </row>
    <row r="57" spans="3:21" x14ac:dyDescent="0.2">
      <c r="E57" s="79"/>
      <c r="F57" s="79"/>
      <c r="G57" s="79"/>
      <c r="H57" s="79"/>
      <c r="I57" s="79"/>
      <c r="J57" s="79"/>
    </row>
    <row r="58" spans="3:21" x14ac:dyDescent="0.2">
      <c r="E58" s="79"/>
      <c r="F58" s="79"/>
      <c r="G58" s="79"/>
      <c r="H58" s="79"/>
      <c r="I58" s="79"/>
      <c r="J58" s="79"/>
    </row>
    <row r="59" spans="3:21" x14ac:dyDescent="0.2">
      <c r="E59" s="79"/>
      <c r="F59" s="79"/>
      <c r="G59" s="79"/>
      <c r="H59" s="79"/>
      <c r="I59" s="79"/>
      <c r="J59" s="79"/>
    </row>
    <row r="60" spans="3:21" x14ac:dyDescent="0.2">
      <c r="E60" s="79"/>
      <c r="F60" s="79"/>
      <c r="G60" s="79"/>
      <c r="H60" s="79"/>
      <c r="I60" s="79"/>
      <c r="J60" s="79"/>
    </row>
    <row r="61" spans="3:21" x14ac:dyDescent="0.2">
      <c r="E61" s="79"/>
      <c r="F61" s="79"/>
      <c r="G61" s="79"/>
      <c r="H61" s="79"/>
      <c r="I61" s="79"/>
      <c r="J61" s="79"/>
    </row>
    <row r="62" spans="3:21" x14ac:dyDescent="0.2">
      <c r="E62" s="79"/>
      <c r="F62" s="79"/>
      <c r="G62" s="79"/>
      <c r="H62" s="79"/>
      <c r="I62" s="79"/>
      <c r="J62" s="79"/>
    </row>
    <row r="63" spans="3:21" x14ac:dyDescent="0.2">
      <c r="E63" s="79"/>
      <c r="F63" s="79"/>
      <c r="G63" s="79"/>
      <c r="H63" s="79"/>
      <c r="I63" s="79"/>
      <c r="J63" s="79"/>
    </row>
    <row r="64" spans="3:21" x14ac:dyDescent="0.2">
      <c r="E64" s="79"/>
      <c r="F64" s="79"/>
      <c r="G64" s="79"/>
      <c r="H64" s="79"/>
      <c r="I64" s="79"/>
      <c r="J64" s="79"/>
    </row>
    <row r="65" spans="5:10" x14ac:dyDescent="0.2">
      <c r="E65" s="79"/>
      <c r="F65" s="79"/>
      <c r="G65" s="79"/>
      <c r="H65" s="79"/>
      <c r="I65" s="79"/>
      <c r="J65" s="79"/>
    </row>
    <row r="66" spans="5:10" x14ac:dyDescent="0.2">
      <c r="E66" s="79"/>
      <c r="F66" s="79"/>
      <c r="G66" s="79"/>
      <c r="H66" s="79"/>
      <c r="I66" s="79"/>
      <c r="J66" s="79"/>
    </row>
    <row r="67" spans="5:10" x14ac:dyDescent="0.2">
      <c r="E67" s="79"/>
      <c r="F67" s="79"/>
      <c r="G67" s="79"/>
      <c r="H67" s="79"/>
      <c r="I67" s="79"/>
      <c r="J67" s="79"/>
    </row>
    <row r="68" spans="5:10" x14ac:dyDescent="0.2">
      <c r="E68" s="79"/>
      <c r="F68" s="79"/>
      <c r="G68" s="79"/>
      <c r="H68" s="79"/>
      <c r="I68" s="79"/>
      <c r="J68" s="79"/>
    </row>
    <row r="69" spans="5:10" x14ac:dyDescent="0.2">
      <c r="E69" s="79"/>
      <c r="F69" s="79"/>
      <c r="G69" s="79"/>
      <c r="H69" s="79"/>
      <c r="I69" s="79"/>
      <c r="J69" s="79"/>
    </row>
  </sheetData>
  <mergeCells count="18">
    <mergeCell ref="K25:L25"/>
    <mergeCell ref="M29:N29"/>
    <mergeCell ref="O29:P29"/>
    <mergeCell ref="Q29:R29"/>
    <mergeCell ref="E19:F19"/>
    <mergeCell ref="G19:H19"/>
    <mergeCell ref="I19:J19"/>
    <mergeCell ref="E29:F29"/>
    <mergeCell ref="G29:H29"/>
    <mergeCell ref="I29:J29"/>
    <mergeCell ref="E25:F25"/>
    <mergeCell ref="H25:I25"/>
    <mergeCell ref="E6:F6"/>
    <mergeCell ref="G6:H6"/>
    <mergeCell ref="I6:J6"/>
    <mergeCell ref="E18:F18"/>
    <mergeCell ref="G18:H18"/>
    <mergeCell ref="I18:J1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162"/>
  <sheetViews>
    <sheetView tabSelected="1" topLeftCell="A46" zoomScale="85" zoomScaleNormal="85" workbookViewId="0">
      <selection activeCell="J82" sqref="H81:J82"/>
    </sheetView>
  </sheetViews>
  <sheetFormatPr baseColWidth="10" defaultRowHeight="14.25" x14ac:dyDescent="0.2"/>
  <cols>
    <col min="1" max="2" width="11.42578125" style="4"/>
    <col min="3" max="3" width="28.28515625" style="4" customWidth="1"/>
    <col min="4" max="4" width="16.5703125" style="4" bestFit="1" customWidth="1"/>
    <col min="5" max="7" width="11.42578125" style="4"/>
    <col min="8" max="8" width="20.28515625" style="4" bestFit="1" customWidth="1"/>
    <col min="9" max="9" width="11.42578125" style="4"/>
    <col min="10" max="10" width="14.28515625" style="4" customWidth="1"/>
    <col min="11" max="11" width="13.85546875" style="4" customWidth="1"/>
    <col min="12" max="13" width="20.28515625" style="4" bestFit="1" customWidth="1"/>
    <col min="14" max="14" width="12.7109375" style="4" customWidth="1"/>
    <col min="15" max="15" width="14.5703125" style="4" customWidth="1"/>
    <col min="16" max="16" width="20.28515625" style="4" bestFit="1" customWidth="1"/>
    <col min="17" max="17" width="20.28515625" style="4" customWidth="1"/>
    <col min="18" max="18" width="14.5703125" style="4" customWidth="1"/>
    <col min="19" max="19" width="15.28515625" style="4" customWidth="1"/>
    <col min="20" max="21" width="20.28515625" style="4" bestFit="1" customWidth="1"/>
    <col min="22" max="16384" width="11.42578125" style="4"/>
  </cols>
  <sheetData>
    <row r="1" spans="2:37" s="311" customFormat="1" ht="15.75" x14ac:dyDescent="0.25">
      <c r="B1" s="3" t="s">
        <v>40</v>
      </c>
      <c r="C1" s="3" t="s">
        <v>83</v>
      </c>
      <c r="D1" s="3"/>
      <c r="E1" s="3"/>
      <c r="F1" s="3"/>
      <c r="Y1" s="312"/>
      <c r="Z1" s="312"/>
      <c r="AA1" s="312"/>
      <c r="AB1" s="312"/>
      <c r="AC1" s="312"/>
      <c r="AD1" s="312"/>
      <c r="AE1" s="312"/>
      <c r="AF1" s="312"/>
      <c r="AG1" s="313"/>
      <c r="AH1" s="313"/>
      <c r="AI1" s="312"/>
      <c r="AJ1" s="312"/>
      <c r="AK1" s="312"/>
    </row>
    <row r="2" spans="2:37" ht="15" x14ac:dyDescent="0.25">
      <c r="C2" s="2" t="s">
        <v>102</v>
      </c>
    </row>
    <row r="3" spans="2:37" ht="15" x14ac:dyDescent="0.25">
      <c r="C3" s="2"/>
    </row>
    <row r="4" spans="2:37" ht="15" x14ac:dyDescent="0.25">
      <c r="C4" s="2"/>
    </row>
    <row r="5" spans="2:37" x14ac:dyDescent="0.2">
      <c r="B5" s="182"/>
      <c r="C5" s="182"/>
      <c r="D5" s="182"/>
      <c r="E5" s="182"/>
      <c r="F5" s="182"/>
      <c r="G5" s="182"/>
      <c r="H5" s="182"/>
      <c r="I5" s="182"/>
      <c r="J5" s="182"/>
      <c r="K5" s="182"/>
      <c r="L5" s="182"/>
      <c r="M5" s="182"/>
      <c r="N5" s="182"/>
      <c r="O5" s="182"/>
      <c r="P5" s="182"/>
      <c r="Q5" s="182"/>
      <c r="R5" s="182"/>
      <c r="S5" s="182"/>
      <c r="T5" s="182"/>
      <c r="U5" s="182"/>
    </row>
    <row r="6" spans="2:37" ht="15" x14ac:dyDescent="0.25">
      <c r="B6" s="307" t="s">
        <v>46</v>
      </c>
      <c r="C6" s="182"/>
      <c r="D6" s="182"/>
      <c r="E6" s="182"/>
      <c r="F6" s="182"/>
      <c r="G6" s="182"/>
      <c r="H6" s="182"/>
      <c r="I6" s="182"/>
      <c r="J6" s="182"/>
      <c r="K6" s="182"/>
      <c r="L6" s="182"/>
      <c r="M6" s="182"/>
      <c r="N6" s="182"/>
      <c r="O6" s="182"/>
      <c r="P6" s="182"/>
      <c r="Q6" s="182"/>
      <c r="R6" s="182"/>
      <c r="S6" s="182"/>
      <c r="T6" s="182"/>
      <c r="U6" s="182"/>
    </row>
    <row r="7" spans="2:37" x14ac:dyDescent="0.2">
      <c r="B7" s="182"/>
      <c r="C7" s="182"/>
      <c r="D7" s="182"/>
      <c r="E7" s="182"/>
      <c r="F7" s="182"/>
      <c r="G7" s="182"/>
      <c r="H7" s="182"/>
      <c r="I7" s="182"/>
      <c r="J7" s="182"/>
      <c r="K7" s="182"/>
      <c r="L7" s="182"/>
      <c r="M7" s="182"/>
      <c r="N7" s="182"/>
      <c r="O7" s="182"/>
      <c r="P7" s="182"/>
      <c r="Q7" s="182"/>
      <c r="R7" s="182"/>
      <c r="S7" s="182"/>
      <c r="T7" s="182"/>
      <c r="U7" s="182"/>
    </row>
    <row r="8" spans="2:37" ht="15" x14ac:dyDescent="0.25">
      <c r="B8" s="182"/>
      <c r="C8" s="183"/>
      <c r="D8" s="184"/>
      <c r="E8" s="354" t="s">
        <v>41</v>
      </c>
      <c r="F8" s="355"/>
      <c r="G8" s="355"/>
      <c r="H8" s="356"/>
      <c r="I8" s="354" t="s">
        <v>42</v>
      </c>
      <c r="J8" s="355"/>
      <c r="K8" s="355"/>
      <c r="L8" s="355"/>
      <c r="M8" s="354" t="s">
        <v>43</v>
      </c>
      <c r="N8" s="355"/>
      <c r="O8" s="355"/>
      <c r="P8" s="356"/>
      <c r="Q8" s="184"/>
      <c r="R8" s="354" t="s">
        <v>44</v>
      </c>
      <c r="S8" s="355"/>
      <c r="T8" s="355"/>
      <c r="U8" s="356"/>
    </row>
    <row r="9" spans="2:37" ht="15" x14ac:dyDescent="0.25">
      <c r="B9" s="182"/>
      <c r="C9" s="185"/>
      <c r="D9" s="186" t="s">
        <v>31</v>
      </c>
      <c r="E9" s="187" t="s">
        <v>9</v>
      </c>
      <c r="F9" s="188" t="s">
        <v>10</v>
      </c>
      <c r="G9" s="188" t="s">
        <v>2</v>
      </c>
      <c r="H9" s="189" t="s">
        <v>24</v>
      </c>
      <c r="I9" s="187" t="s">
        <v>9</v>
      </c>
      <c r="J9" s="188" t="s">
        <v>10</v>
      </c>
      <c r="K9" s="188" t="s">
        <v>2</v>
      </c>
      <c r="L9" s="188" t="s">
        <v>24</v>
      </c>
      <c r="M9" s="187" t="s">
        <v>9</v>
      </c>
      <c r="N9" s="188" t="s">
        <v>10</v>
      </c>
      <c r="O9" s="188" t="s">
        <v>2</v>
      </c>
      <c r="P9" s="189" t="s">
        <v>24</v>
      </c>
      <c r="Q9" s="186" t="s">
        <v>31</v>
      </c>
      <c r="R9" s="187" t="s">
        <v>9</v>
      </c>
      <c r="S9" s="188" t="s">
        <v>10</v>
      </c>
      <c r="T9" s="188" t="s">
        <v>2</v>
      </c>
      <c r="U9" s="189" t="s">
        <v>24</v>
      </c>
    </row>
    <row r="10" spans="2:37" ht="15" x14ac:dyDescent="0.25">
      <c r="B10" s="182"/>
      <c r="C10" s="183" t="s">
        <v>35</v>
      </c>
      <c r="D10" s="190">
        <v>0</v>
      </c>
      <c r="E10" s="191">
        <v>0.193</v>
      </c>
      <c r="F10" s="192">
        <v>0.19400000000000001</v>
      </c>
      <c r="G10" s="193">
        <v>0.19350000000000001</v>
      </c>
      <c r="H10" s="194">
        <v>7.0710678118654816E-4</v>
      </c>
      <c r="I10" s="195">
        <v>0.192</v>
      </c>
      <c r="J10" s="195">
        <v>0.19</v>
      </c>
      <c r="K10" s="196">
        <v>0.191</v>
      </c>
      <c r="L10" s="196">
        <v>1.4142135623730963E-3</v>
      </c>
      <c r="M10" s="191">
        <v>0.191</v>
      </c>
      <c r="N10" s="192">
        <v>0.192</v>
      </c>
      <c r="O10" s="193">
        <v>0.1915</v>
      </c>
      <c r="P10" s="194">
        <v>7.0710678118654816E-4</v>
      </c>
      <c r="Q10" s="190">
        <v>0</v>
      </c>
      <c r="R10" s="195">
        <v>0.193</v>
      </c>
      <c r="S10" s="195">
        <v>0.193</v>
      </c>
      <c r="T10" s="196">
        <v>0.193</v>
      </c>
      <c r="U10" s="196">
        <v>0</v>
      </c>
    </row>
    <row r="11" spans="2:37" ht="15" x14ac:dyDescent="0.25">
      <c r="B11" s="182"/>
      <c r="C11" s="182"/>
      <c r="D11" s="190">
        <v>1.5833333332557231</v>
      </c>
      <c r="E11" s="191">
        <v>0.31</v>
      </c>
      <c r="F11" s="192">
        <v>0.32600000000000001</v>
      </c>
      <c r="G11" s="193">
        <v>0.318</v>
      </c>
      <c r="H11" s="194">
        <v>1.1313708498984771E-2</v>
      </c>
      <c r="I11" s="195">
        <v>0.32200000000000001</v>
      </c>
      <c r="J11" s="195">
        <v>0.314</v>
      </c>
      <c r="K11" s="196">
        <v>0.318</v>
      </c>
      <c r="L11" s="196">
        <v>5.6568542494923853E-3</v>
      </c>
      <c r="M11" s="191">
        <v>0.316</v>
      </c>
      <c r="N11" s="192">
        <v>0.316</v>
      </c>
      <c r="O11" s="193">
        <v>0.316</v>
      </c>
      <c r="P11" s="194">
        <v>0</v>
      </c>
      <c r="Q11" s="190">
        <v>1.5833333332557231</v>
      </c>
      <c r="R11" s="195">
        <v>0.35799999999999998</v>
      </c>
      <c r="S11" s="195">
        <v>0.35399999999999998</v>
      </c>
      <c r="T11" s="196">
        <v>0.35599999999999998</v>
      </c>
      <c r="U11" s="196">
        <v>2.8284271247461927E-3</v>
      </c>
    </row>
    <row r="12" spans="2:37" ht="15" x14ac:dyDescent="0.25">
      <c r="B12" s="182"/>
      <c r="C12" s="182"/>
      <c r="D12" s="190">
        <v>3.2499999999417923</v>
      </c>
      <c r="E12" s="191">
        <v>0.63600000000000001</v>
      </c>
      <c r="F12" s="192">
        <v>0.66800000000000004</v>
      </c>
      <c r="G12" s="193">
        <v>0.65200000000000002</v>
      </c>
      <c r="H12" s="194">
        <v>2.2627416997969541E-2</v>
      </c>
      <c r="I12" s="195">
        <v>0.66</v>
      </c>
      <c r="J12" s="195">
        <v>0.64400000000000002</v>
      </c>
      <c r="K12" s="196">
        <v>0.65200000000000002</v>
      </c>
      <c r="L12" s="196">
        <v>1.1313708498984771E-2</v>
      </c>
      <c r="M12" s="191">
        <v>0.66400000000000003</v>
      </c>
      <c r="N12" s="192">
        <v>0.66400000000000003</v>
      </c>
      <c r="O12" s="193">
        <v>0.66400000000000003</v>
      </c>
      <c r="P12" s="194">
        <v>0</v>
      </c>
      <c r="Q12" s="190">
        <v>3.2499999999417923</v>
      </c>
      <c r="R12" s="195">
        <v>0.67600000000000005</v>
      </c>
      <c r="S12" s="195">
        <v>0.66400000000000003</v>
      </c>
      <c r="T12" s="196">
        <v>0.67</v>
      </c>
      <c r="U12" s="196">
        <v>8.4852813742385784E-3</v>
      </c>
    </row>
    <row r="13" spans="2:37" ht="15" x14ac:dyDescent="0.25">
      <c r="B13" s="182"/>
      <c r="C13" s="182"/>
      <c r="D13" s="190">
        <v>4.2500000000582077</v>
      </c>
      <c r="E13" s="191">
        <v>0.96500000000000008</v>
      </c>
      <c r="F13" s="192">
        <v>1.0349999999999999</v>
      </c>
      <c r="G13" s="193">
        <v>1</v>
      </c>
      <c r="H13" s="194">
        <v>4.9497474683058214E-2</v>
      </c>
      <c r="I13" s="195">
        <v>0.95500000000000007</v>
      </c>
      <c r="J13" s="195">
        <v>0.94</v>
      </c>
      <c r="K13" s="196">
        <v>0.94750000000000001</v>
      </c>
      <c r="L13" s="196">
        <v>1.06066017177983E-2</v>
      </c>
      <c r="M13" s="191">
        <v>0.94500000000000006</v>
      </c>
      <c r="N13" s="192">
        <v>0.94</v>
      </c>
      <c r="O13" s="193">
        <v>0.9425</v>
      </c>
      <c r="P13" s="194">
        <v>3.5355339059328192E-3</v>
      </c>
      <c r="Q13" s="190">
        <v>4.2500000000582077</v>
      </c>
      <c r="R13" s="195">
        <v>0.96</v>
      </c>
      <c r="S13" s="195">
        <v>0.99</v>
      </c>
      <c r="T13" s="196">
        <v>0.97499999999999998</v>
      </c>
      <c r="U13" s="196">
        <v>2.1213203435596444E-2</v>
      </c>
    </row>
    <row r="14" spans="2:37" ht="15" x14ac:dyDescent="0.25">
      <c r="B14" s="182"/>
      <c r="C14" s="197"/>
      <c r="D14" s="190">
        <v>5.4166666666860692</v>
      </c>
      <c r="E14" s="191">
        <v>1.3800000000000001</v>
      </c>
      <c r="F14" s="192">
        <v>1.54</v>
      </c>
      <c r="G14" s="193">
        <v>1.46</v>
      </c>
      <c r="H14" s="194">
        <v>0.11313708498984755</v>
      </c>
      <c r="I14" s="195">
        <v>1.27</v>
      </c>
      <c r="J14" s="195">
        <v>1.22</v>
      </c>
      <c r="K14" s="196">
        <v>1.2450000000000001</v>
      </c>
      <c r="L14" s="196">
        <v>3.5355339059327411E-2</v>
      </c>
      <c r="M14" s="191">
        <v>1.19</v>
      </c>
      <c r="N14" s="192">
        <v>1.19</v>
      </c>
      <c r="O14" s="193">
        <v>1.19</v>
      </c>
      <c r="P14" s="194">
        <v>0</v>
      </c>
      <c r="Q14" s="190">
        <v>5.25</v>
      </c>
      <c r="R14" s="195">
        <v>1.27</v>
      </c>
      <c r="S14" s="195">
        <v>1.2</v>
      </c>
      <c r="T14" s="196">
        <v>1.2349999999999999</v>
      </c>
      <c r="U14" s="196">
        <v>4.9497474683058366E-2</v>
      </c>
    </row>
    <row r="15" spans="2:37" ht="15" x14ac:dyDescent="0.25">
      <c r="B15" s="182"/>
      <c r="C15" s="188"/>
      <c r="D15" s="190">
        <v>6.2500027778442018</v>
      </c>
      <c r="E15" s="191">
        <v>1.8199999999999998</v>
      </c>
      <c r="F15" s="192">
        <v>2.0699999999999998</v>
      </c>
      <c r="G15" s="193">
        <v>1.9449999999999998</v>
      </c>
      <c r="H15" s="194">
        <v>0.17677669529663689</v>
      </c>
      <c r="I15" s="195">
        <v>1.55</v>
      </c>
      <c r="J15" s="195">
        <v>1.54</v>
      </c>
      <c r="K15" s="196">
        <v>1.5449999999999999</v>
      </c>
      <c r="L15" s="196">
        <v>7.0710678118654814E-3</v>
      </c>
      <c r="M15" s="191">
        <v>1.45</v>
      </c>
      <c r="N15" s="192">
        <v>1.45</v>
      </c>
      <c r="O15" s="193">
        <v>1.45</v>
      </c>
      <c r="P15" s="194">
        <v>0</v>
      </c>
      <c r="Q15" s="190">
        <v>6.2500027778442018</v>
      </c>
      <c r="R15" s="195">
        <v>1.41</v>
      </c>
      <c r="S15" s="195">
        <v>1.42</v>
      </c>
      <c r="T15" s="196">
        <v>1.415</v>
      </c>
      <c r="U15" s="196">
        <v>7.0710678118654814E-3</v>
      </c>
    </row>
    <row r="16" spans="2:37" ht="15" x14ac:dyDescent="0.25">
      <c r="B16" s="182"/>
      <c r="C16" s="197"/>
      <c r="D16" s="190">
        <v>7.2500041667371988</v>
      </c>
      <c r="E16" s="191">
        <v>2.42</v>
      </c>
      <c r="F16" s="192">
        <v>2.82</v>
      </c>
      <c r="G16" s="193">
        <v>2.62</v>
      </c>
      <c r="H16" s="194">
        <v>0.28284271247461895</v>
      </c>
      <c r="I16" s="195">
        <v>1.92</v>
      </c>
      <c r="J16" s="195">
        <v>1.92</v>
      </c>
      <c r="K16" s="196">
        <v>1.92</v>
      </c>
      <c r="L16" s="196">
        <v>0</v>
      </c>
      <c r="M16" s="191">
        <v>1.7199999999999998</v>
      </c>
      <c r="N16" s="192">
        <v>1.7599999999999998</v>
      </c>
      <c r="O16" s="193">
        <v>1.7399999999999998</v>
      </c>
      <c r="P16" s="194">
        <v>2.8284271247461926E-2</v>
      </c>
      <c r="Q16" s="190">
        <v>7.2500041667371988</v>
      </c>
      <c r="R16" s="195">
        <v>1.73</v>
      </c>
      <c r="S16" s="195">
        <v>1.77</v>
      </c>
      <c r="T16" s="196">
        <v>1.75</v>
      </c>
      <c r="U16" s="196">
        <v>2.8284271247461926E-2</v>
      </c>
    </row>
    <row r="17" spans="2:21" ht="15" x14ac:dyDescent="0.25">
      <c r="B17" s="182"/>
      <c r="C17" s="197"/>
      <c r="D17" s="190">
        <v>8.2500055556301959</v>
      </c>
      <c r="E17" s="191">
        <v>2.96</v>
      </c>
      <c r="F17" s="192">
        <v>3.6399999999999997</v>
      </c>
      <c r="G17" s="193">
        <v>3.3</v>
      </c>
      <c r="H17" s="194">
        <v>0.48083261120684984</v>
      </c>
      <c r="I17" s="195">
        <v>2.2400000000000002</v>
      </c>
      <c r="J17" s="195">
        <v>2.3400000000000003</v>
      </c>
      <c r="K17" s="196">
        <v>2.29</v>
      </c>
      <c r="L17" s="196">
        <v>7.0710678118654821E-2</v>
      </c>
      <c r="M17" s="191">
        <v>2.04</v>
      </c>
      <c r="N17" s="192">
        <v>2.02</v>
      </c>
      <c r="O17" s="193">
        <v>2.0300000000000002</v>
      </c>
      <c r="P17" s="194">
        <v>1.4142135623730963E-2</v>
      </c>
      <c r="Q17" s="190">
        <v>8.2500055556301959</v>
      </c>
      <c r="R17" s="195">
        <v>1.98</v>
      </c>
      <c r="S17" s="195">
        <v>2.1</v>
      </c>
      <c r="T17" s="196">
        <v>2.04</v>
      </c>
      <c r="U17" s="196">
        <v>8.4852813742385777E-2</v>
      </c>
    </row>
    <row r="18" spans="2:21" x14ac:dyDescent="0.2">
      <c r="B18" s="182"/>
      <c r="C18" s="182"/>
      <c r="D18" s="185"/>
      <c r="E18" s="185"/>
      <c r="F18" s="185"/>
      <c r="G18" s="185"/>
      <c r="H18" s="185"/>
      <c r="I18" s="185"/>
      <c r="J18" s="185"/>
      <c r="K18" s="185"/>
      <c r="L18" s="185"/>
      <c r="M18" s="185"/>
      <c r="N18" s="185"/>
      <c r="O18" s="185"/>
      <c r="P18" s="185"/>
      <c r="Q18" s="185"/>
      <c r="R18" s="185"/>
      <c r="S18" s="182"/>
      <c r="T18" s="195"/>
      <c r="U18" s="182"/>
    </row>
    <row r="19" spans="2:21" ht="15" x14ac:dyDescent="0.25">
      <c r="B19" s="182"/>
      <c r="C19" s="183"/>
      <c r="D19" s="182"/>
      <c r="E19" s="198"/>
      <c r="F19" s="198"/>
      <c r="G19" s="198"/>
      <c r="H19" s="198"/>
      <c r="I19" s="198"/>
      <c r="J19" s="198"/>
      <c r="K19" s="182"/>
      <c r="L19" s="182"/>
      <c r="M19" s="182"/>
      <c r="N19" s="182"/>
      <c r="O19" s="182"/>
      <c r="P19" s="182"/>
      <c r="Q19" s="182"/>
      <c r="R19" s="182"/>
      <c r="S19" s="182"/>
      <c r="T19" s="182"/>
      <c r="U19" s="182"/>
    </row>
    <row r="20" spans="2:21" ht="15" x14ac:dyDescent="0.25">
      <c r="B20" s="182"/>
      <c r="C20" s="199" t="s">
        <v>45</v>
      </c>
      <c r="D20" s="183"/>
      <c r="E20" s="200"/>
      <c r="F20" s="354" t="s">
        <v>0</v>
      </c>
      <c r="G20" s="356"/>
      <c r="H20" s="354" t="s">
        <v>11</v>
      </c>
      <c r="I20" s="356"/>
      <c r="J20" s="354" t="s">
        <v>12</v>
      </c>
      <c r="K20" s="356"/>
      <c r="L20" s="188"/>
      <c r="M20" s="188"/>
      <c r="N20" s="354" t="s">
        <v>5</v>
      </c>
      <c r="O20" s="356"/>
      <c r="P20" s="354" t="s">
        <v>6</v>
      </c>
      <c r="Q20" s="356"/>
      <c r="R20" s="354" t="s">
        <v>1</v>
      </c>
      <c r="S20" s="356"/>
      <c r="T20" s="201" t="s">
        <v>2</v>
      </c>
      <c r="U20" s="201" t="s">
        <v>3</v>
      </c>
    </row>
    <row r="21" spans="2:21" ht="15" x14ac:dyDescent="0.25">
      <c r="B21" s="182"/>
      <c r="C21" s="202"/>
      <c r="D21" s="185"/>
      <c r="E21" s="187" t="s">
        <v>4</v>
      </c>
      <c r="F21" s="187" t="s">
        <v>9</v>
      </c>
      <c r="G21" s="189" t="s">
        <v>10</v>
      </c>
      <c r="H21" s="187" t="s">
        <v>9</v>
      </c>
      <c r="I21" s="189" t="s">
        <v>10</v>
      </c>
      <c r="J21" s="187" t="s">
        <v>9</v>
      </c>
      <c r="K21" s="189" t="s">
        <v>10</v>
      </c>
      <c r="L21" s="188"/>
      <c r="M21" s="188" t="s">
        <v>18</v>
      </c>
      <c r="N21" s="187" t="s">
        <v>9</v>
      </c>
      <c r="O21" s="189" t="s">
        <v>10</v>
      </c>
      <c r="P21" s="187" t="s">
        <v>9</v>
      </c>
      <c r="Q21" s="189" t="s">
        <v>10</v>
      </c>
      <c r="R21" s="187" t="s">
        <v>9</v>
      </c>
      <c r="S21" s="189" t="s">
        <v>10</v>
      </c>
      <c r="T21" s="201"/>
      <c r="U21" s="201"/>
    </row>
    <row r="22" spans="2:21" ht="15" x14ac:dyDescent="0.25">
      <c r="B22" s="182"/>
      <c r="C22" s="182"/>
      <c r="D22" s="203" t="s">
        <v>41</v>
      </c>
      <c r="E22" s="204">
        <v>0</v>
      </c>
      <c r="F22" s="205">
        <v>1008.2873831775702</v>
      </c>
      <c r="G22" s="206">
        <v>801.13843457943926</v>
      </c>
      <c r="H22" s="205">
        <v>1.4388338414634145</v>
      </c>
      <c r="I22" s="206">
        <v>0.92778201219512191</v>
      </c>
      <c r="J22" s="205">
        <v>0.53314196242171197</v>
      </c>
      <c r="K22" s="206">
        <v>0.18084551148225472</v>
      </c>
      <c r="L22" s="207"/>
      <c r="M22" s="207"/>
      <c r="N22" s="208"/>
      <c r="O22" s="209"/>
      <c r="P22" s="208"/>
      <c r="Q22" s="209"/>
      <c r="R22" s="208"/>
      <c r="S22" s="209"/>
      <c r="T22" s="210"/>
      <c r="U22" s="210"/>
    </row>
    <row r="23" spans="2:21" ht="15" x14ac:dyDescent="0.2">
      <c r="B23" s="182"/>
      <c r="C23" s="182"/>
      <c r="D23" s="182"/>
      <c r="E23" s="204">
        <v>5</v>
      </c>
      <c r="F23" s="205">
        <v>826.82067757009361</v>
      </c>
      <c r="G23" s="206">
        <v>817.10922897196269</v>
      </c>
      <c r="H23" s="205">
        <v>87.096608231707322</v>
      </c>
      <c r="I23" s="206">
        <v>62.734184451219505</v>
      </c>
      <c r="J23" s="205">
        <v>15.825156576200417</v>
      </c>
      <c r="K23" s="206">
        <v>12.133089770354905</v>
      </c>
      <c r="L23" s="207"/>
      <c r="M23" s="207">
        <v>2.5</v>
      </c>
      <c r="N23" s="208">
        <v>17.491887766028981</v>
      </c>
      <c r="O23" s="209">
        <v>12.359426573818805</v>
      </c>
      <c r="P23" s="208">
        <v>3.1227311851702479</v>
      </c>
      <c r="Q23" s="209">
        <v>2.3900903382237968</v>
      </c>
      <c r="R23" s="208">
        <v>20.614618951199226</v>
      </c>
      <c r="S23" s="209">
        <v>14.749516912042603</v>
      </c>
      <c r="T23" s="211">
        <v>17.682067931620914</v>
      </c>
      <c r="U23" s="211">
        <v>2.9325510195783231</v>
      </c>
    </row>
    <row r="24" spans="2:21" ht="15" x14ac:dyDescent="0.2">
      <c r="B24" s="182"/>
      <c r="C24" s="182"/>
      <c r="D24" s="182"/>
      <c r="E24" s="204">
        <v>10</v>
      </c>
      <c r="F24" s="205">
        <v>803.15537383177582</v>
      </c>
      <c r="G24" s="206">
        <v>830.08878504672907</v>
      </c>
      <c r="H24" s="205">
        <v>116.96055640243901</v>
      </c>
      <c r="I24" s="206">
        <v>84.218940548780466</v>
      </c>
      <c r="J24" s="205">
        <v>21.59812108559499</v>
      </c>
      <c r="K24" s="206">
        <v>16.111691022964511</v>
      </c>
      <c r="L24" s="207"/>
      <c r="M24" s="207">
        <v>7.5</v>
      </c>
      <c r="N24" s="208">
        <v>6.0984170248584215</v>
      </c>
      <c r="O24" s="209">
        <v>4.2963067734961689</v>
      </c>
      <c r="P24" s="208">
        <v>1.1788777842341378</v>
      </c>
      <c r="Q24" s="209">
        <v>0.7956009103853634</v>
      </c>
      <c r="R24" s="208">
        <v>7.2772948090925587</v>
      </c>
      <c r="S24" s="209">
        <v>5.0919076838815327</v>
      </c>
      <c r="T24" s="211">
        <v>6.1846012464870457</v>
      </c>
      <c r="U24" s="211">
        <v>1.0926935626055128</v>
      </c>
    </row>
    <row r="25" spans="2:21" ht="15" x14ac:dyDescent="0.2">
      <c r="B25" s="182"/>
      <c r="C25" s="182"/>
      <c r="D25" s="182"/>
      <c r="E25" s="204">
        <v>30</v>
      </c>
      <c r="F25" s="205">
        <v>708.98130841121497</v>
      </c>
      <c r="G25" s="206">
        <v>755.25876168224295</v>
      </c>
      <c r="H25" s="205">
        <v>197.74447408536582</v>
      </c>
      <c r="I25" s="206">
        <v>156.12290396341461</v>
      </c>
      <c r="J25" s="205">
        <v>35.743997912317333</v>
      </c>
      <c r="K25" s="206">
        <v>29.08794363256785</v>
      </c>
      <c r="L25" s="207"/>
      <c r="M25" s="207">
        <v>20</v>
      </c>
      <c r="N25" s="208">
        <v>4.1241534451157245</v>
      </c>
      <c r="O25" s="209">
        <v>3.594658971885925</v>
      </c>
      <c r="P25" s="208">
        <v>0.72217055476426095</v>
      </c>
      <c r="Q25" s="209">
        <v>0.64871532318168978</v>
      </c>
      <c r="R25" s="208">
        <v>4.8463239998799859</v>
      </c>
      <c r="S25" s="209">
        <v>4.243374295067615</v>
      </c>
      <c r="T25" s="211">
        <v>4.5448491474738004</v>
      </c>
      <c r="U25" s="211">
        <v>0.30147485240618516</v>
      </c>
    </row>
    <row r="26" spans="2:21" ht="15" x14ac:dyDescent="0.2">
      <c r="B26" s="182"/>
      <c r="C26" s="182"/>
      <c r="D26" s="212"/>
      <c r="E26" s="213">
        <v>60</v>
      </c>
      <c r="F26" s="214">
        <v>564.36974299065423</v>
      </c>
      <c r="G26" s="215">
        <v>602.09754672897191</v>
      </c>
      <c r="H26" s="214">
        <v>312.2063643292683</v>
      </c>
      <c r="I26" s="215">
        <v>275.72103658536582</v>
      </c>
      <c r="J26" s="214">
        <v>52.236169102296458</v>
      </c>
      <c r="K26" s="215">
        <v>47.146659707724432</v>
      </c>
      <c r="L26" s="216"/>
      <c r="M26" s="216">
        <v>45</v>
      </c>
      <c r="N26" s="217">
        <v>3.8956466627153525</v>
      </c>
      <c r="O26" s="218">
        <v>3.9860065197537446</v>
      </c>
      <c r="P26" s="217">
        <v>0.56130185793952503</v>
      </c>
      <c r="Q26" s="218">
        <v>0.60186692246684947</v>
      </c>
      <c r="R26" s="217">
        <v>4.456948520654878</v>
      </c>
      <c r="S26" s="218">
        <v>4.5878734422205936</v>
      </c>
      <c r="T26" s="219">
        <v>4.5224109814377353</v>
      </c>
      <c r="U26" s="219">
        <v>6.5462460782857765E-2</v>
      </c>
    </row>
    <row r="27" spans="2:21" ht="15" x14ac:dyDescent="0.25">
      <c r="B27" s="182"/>
      <c r="C27" s="197"/>
      <c r="D27" s="203" t="s">
        <v>42</v>
      </c>
      <c r="E27" s="220">
        <v>0</v>
      </c>
      <c r="F27" s="205">
        <v>849.55373831775717</v>
      </c>
      <c r="G27" s="206">
        <v>897.00876168224318</v>
      </c>
      <c r="H27" s="205">
        <v>0.49047256097560971</v>
      </c>
      <c r="I27" s="206">
        <v>0.39786585365853649</v>
      </c>
      <c r="J27" s="205">
        <v>9.8643006263048005E-2</v>
      </c>
      <c r="K27" s="206">
        <v>0.10568893528183716</v>
      </c>
      <c r="L27" s="221"/>
      <c r="M27" s="182"/>
      <c r="N27" s="205"/>
      <c r="O27" s="206"/>
      <c r="P27" s="205"/>
      <c r="Q27" s="206"/>
      <c r="R27" s="205"/>
      <c r="S27" s="206"/>
      <c r="T27" s="222"/>
      <c r="U27" s="222"/>
    </row>
    <row r="28" spans="2:21" ht="15" x14ac:dyDescent="0.25">
      <c r="B28" s="182"/>
      <c r="C28" s="197"/>
      <c r="D28" s="182"/>
      <c r="E28" s="220">
        <v>5</v>
      </c>
      <c r="F28" s="205">
        <v>823.74883177570109</v>
      </c>
      <c r="G28" s="206">
        <v>871.61915887850478</v>
      </c>
      <c r="H28" s="205">
        <v>73.613757621951223</v>
      </c>
      <c r="I28" s="206">
        <v>73.368521341463406</v>
      </c>
      <c r="J28" s="205">
        <v>13.624478079331942</v>
      </c>
      <c r="K28" s="206">
        <v>13.795929018789145</v>
      </c>
      <c r="L28" s="221"/>
      <c r="M28" s="207">
        <v>2.5</v>
      </c>
      <c r="N28" s="205">
        <v>14.683390574493096</v>
      </c>
      <c r="O28" s="206">
        <v>14.531645023957957</v>
      </c>
      <c r="P28" s="223">
        <v>2.716031139170461</v>
      </c>
      <c r="Q28" s="223">
        <v>2.7263248199755665</v>
      </c>
      <c r="R28" s="205">
        <v>17.399421713663553</v>
      </c>
      <c r="S28" s="206">
        <v>17.25796984393352</v>
      </c>
      <c r="T28" s="222">
        <v>17.328695778798537</v>
      </c>
      <c r="U28" s="222">
        <v>7.0725934865016826E-2</v>
      </c>
    </row>
    <row r="29" spans="2:21" ht="15" x14ac:dyDescent="0.25">
      <c r="B29" s="182"/>
      <c r="C29" s="197"/>
      <c r="D29" s="182"/>
      <c r="E29" s="220">
        <v>10</v>
      </c>
      <c r="F29" s="205">
        <v>744.50116822429902</v>
      </c>
      <c r="G29" s="206">
        <v>724.89077102803753</v>
      </c>
      <c r="H29" s="205">
        <v>100.25019054878047</v>
      </c>
      <c r="I29" s="206">
        <v>97.03125</v>
      </c>
      <c r="J29" s="205">
        <v>18.892484342379959</v>
      </c>
      <c r="K29" s="206">
        <v>18.368736951983298</v>
      </c>
      <c r="L29" s="221"/>
      <c r="M29" s="207">
        <v>7.5</v>
      </c>
      <c r="N29" s="205">
        <v>5.3486813106082822</v>
      </c>
      <c r="O29" s="206">
        <v>4.7122829151720786</v>
      </c>
      <c r="P29" s="223">
        <v>1.0578325829413688</v>
      </c>
      <c r="Q29" s="223">
        <v>0.91064580965730413</v>
      </c>
      <c r="R29" s="205">
        <v>6.4065138935496515</v>
      </c>
      <c r="S29" s="206">
        <v>5.6229287248293831</v>
      </c>
      <c r="T29" s="222">
        <v>6.0147213091895173</v>
      </c>
      <c r="U29" s="222">
        <v>0.39179258436013426</v>
      </c>
    </row>
    <row r="30" spans="2:21" ht="15" x14ac:dyDescent="0.25">
      <c r="B30" s="182"/>
      <c r="C30" s="197"/>
      <c r="D30" s="182"/>
      <c r="E30" s="220">
        <v>30</v>
      </c>
      <c r="F30" s="205">
        <v>699.06308411214968</v>
      </c>
      <c r="G30" s="206">
        <v>658.57359813084122</v>
      </c>
      <c r="H30" s="205">
        <v>168.45331554878047</v>
      </c>
      <c r="I30" s="206">
        <v>168.92835365853659</v>
      </c>
      <c r="J30" s="205">
        <v>31.537578288100207</v>
      </c>
      <c r="K30" s="206">
        <v>31.622129436325682</v>
      </c>
      <c r="L30" s="221"/>
      <c r="M30" s="207">
        <v>20</v>
      </c>
      <c r="N30" s="205">
        <v>3.423851656626506</v>
      </c>
      <c r="O30" s="206">
        <v>3.5794634899201729</v>
      </c>
      <c r="P30" s="223">
        <v>0.63479387277712085</v>
      </c>
      <c r="Q30" s="223">
        <v>0.65983234513304734</v>
      </c>
      <c r="R30" s="205">
        <v>4.058645529403627</v>
      </c>
      <c r="S30" s="206">
        <v>4.2392958350532206</v>
      </c>
      <c r="T30" s="222">
        <v>4.1489706822284242</v>
      </c>
      <c r="U30" s="222">
        <v>9.0325152824796986E-2</v>
      </c>
    </row>
    <row r="31" spans="2:21" ht="15" x14ac:dyDescent="0.25">
      <c r="B31" s="182"/>
      <c r="C31" s="197"/>
      <c r="D31" s="197"/>
      <c r="E31" s="220">
        <v>60</v>
      </c>
      <c r="F31" s="214">
        <v>672.33119158878515</v>
      </c>
      <c r="G31" s="215">
        <v>608.31658878504686</v>
      </c>
      <c r="H31" s="214">
        <v>261.14748475609758</v>
      </c>
      <c r="I31" s="215">
        <v>271.87271341463412</v>
      </c>
      <c r="J31" s="214">
        <v>46.15553235908142</v>
      </c>
      <c r="K31" s="215">
        <v>48.158924843423797</v>
      </c>
      <c r="L31" s="221"/>
      <c r="M31" s="207">
        <v>45</v>
      </c>
      <c r="N31" s="205">
        <v>3.1022144982368514</v>
      </c>
      <c r="O31" s="206">
        <v>3.416786476686831</v>
      </c>
      <c r="P31" s="223">
        <v>0.48922202379455193</v>
      </c>
      <c r="Q31" s="223">
        <v>0.54886638810110244</v>
      </c>
      <c r="R31" s="205">
        <v>3.5914365220314028</v>
      </c>
      <c r="S31" s="206">
        <v>3.9656528647879332</v>
      </c>
      <c r="T31" s="224">
        <v>3.778544693409668</v>
      </c>
      <c r="U31" s="224">
        <v>0.18710817137826508</v>
      </c>
    </row>
    <row r="32" spans="2:21" ht="15" x14ac:dyDescent="0.25">
      <c r="B32" s="182"/>
      <c r="C32" s="197"/>
      <c r="D32" s="225" t="s">
        <v>43</v>
      </c>
      <c r="E32" s="226">
        <v>0</v>
      </c>
      <c r="F32" s="205">
        <v>886.2021028037384</v>
      </c>
      <c r="G32" s="206">
        <v>1031.9526869158879</v>
      </c>
      <c r="H32" s="205">
        <v>4.8018292682926823E-2</v>
      </c>
      <c r="I32" s="206">
        <v>0.421875</v>
      </c>
      <c r="J32" s="205">
        <v>0.33350730688935282</v>
      </c>
      <c r="K32" s="206">
        <v>6.1064718162839246E-2</v>
      </c>
      <c r="L32" s="227"/>
      <c r="M32" s="227"/>
      <c r="N32" s="228"/>
      <c r="O32" s="229"/>
      <c r="P32" s="228"/>
      <c r="Q32" s="229"/>
      <c r="R32" s="228"/>
      <c r="S32" s="229"/>
      <c r="T32" s="230"/>
      <c r="U32" s="230"/>
    </row>
    <row r="33" spans="2:21" ht="15" x14ac:dyDescent="0.2">
      <c r="B33" s="182"/>
      <c r="C33" s="197"/>
      <c r="D33" s="182"/>
      <c r="E33" s="204">
        <v>5</v>
      </c>
      <c r="F33" s="205">
        <v>844.86799065420564</v>
      </c>
      <c r="G33" s="206">
        <v>778.16004672897191</v>
      </c>
      <c r="H33" s="205">
        <v>34.442835365853654</v>
      </c>
      <c r="I33" s="206">
        <v>74.863948170731703</v>
      </c>
      <c r="J33" s="205">
        <v>7.0811586638830901</v>
      </c>
      <c r="K33" s="206">
        <v>14.310281837160749</v>
      </c>
      <c r="L33" s="207"/>
      <c r="M33" s="207">
        <v>2.5</v>
      </c>
      <c r="N33" s="208">
        <v>6.877931724875415</v>
      </c>
      <c r="O33" s="209">
        <v>14.703154882625263</v>
      </c>
      <c r="P33" s="208">
        <v>1.3493278722179149</v>
      </c>
      <c r="Q33" s="209">
        <v>2.8143822079790461</v>
      </c>
      <c r="R33" s="208">
        <v>8.2272595970933295</v>
      </c>
      <c r="S33" s="209">
        <v>17.517537090604307</v>
      </c>
      <c r="T33" s="211">
        <v>12.872398343848818</v>
      </c>
      <c r="U33" s="211">
        <v>4.6451387467554879</v>
      </c>
    </row>
    <row r="34" spans="2:21" ht="15" x14ac:dyDescent="0.2">
      <c r="B34" s="182"/>
      <c r="C34" s="197"/>
      <c r="D34" s="182"/>
      <c r="E34" s="204">
        <v>10</v>
      </c>
      <c r="F34" s="205">
        <v>894.02628504672907</v>
      </c>
      <c r="G34" s="206">
        <v>834.01226635514024</v>
      </c>
      <c r="H34" s="205">
        <v>42.972942073170721</v>
      </c>
      <c r="I34" s="206">
        <v>111.96322408536585</v>
      </c>
      <c r="J34" s="205">
        <v>9.140918580375784</v>
      </c>
      <c r="K34" s="206">
        <v>21.499478079331944</v>
      </c>
      <c r="L34" s="207"/>
      <c r="M34" s="207">
        <v>7.5</v>
      </c>
      <c r="N34" s="208">
        <v>1.7057654766419172</v>
      </c>
      <c r="O34" s="209">
        <v>7.3275283260189905</v>
      </c>
      <c r="P34" s="208">
        <v>0.41189019976857355</v>
      </c>
      <c r="Q34" s="209">
        <v>1.4199479048333388</v>
      </c>
      <c r="R34" s="208">
        <v>2.1176556764104912</v>
      </c>
      <c r="S34" s="209">
        <v>8.7474762308523299</v>
      </c>
      <c r="T34" s="211">
        <v>5.4325659536314106</v>
      </c>
      <c r="U34" s="211">
        <v>3.3149102772209194</v>
      </c>
    </row>
    <row r="35" spans="2:21" ht="15" x14ac:dyDescent="0.2">
      <c r="B35" s="182"/>
      <c r="C35" s="197"/>
      <c r="D35" s="182"/>
      <c r="E35" s="204">
        <v>30</v>
      </c>
      <c r="F35" s="205">
        <v>940.08644859813091</v>
      </c>
      <c r="G35" s="206">
        <v>730.6699766355141</v>
      </c>
      <c r="H35" s="205">
        <v>78.173780487804876</v>
      </c>
      <c r="I35" s="206">
        <v>181.12842987804879</v>
      </c>
      <c r="J35" s="205">
        <v>16.168058455114824</v>
      </c>
      <c r="K35" s="206">
        <v>34.447546972860124</v>
      </c>
      <c r="L35" s="207"/>
      <c r="M35" s="207">
        <v>20</v>
      </c>
      <c r="N35" s="208">
        <v>1.7597779540386023</v>
      </c>
      <c r="O35" s="209">
        <v>3.4152284116473899</v>
      </c>
      <c r="P35" s="208">
        <v>0.35130429809223823</v>
      </c>
      <c r="Q35" s="209">
        <v>0.63934766410864019</v>
      </c>
      <c r="R35" s="208">
        <v>2.1110822521308408</v>
      </c>
      <c r="S35" s="209">
        <v>4.0545760757560307</v>
      </c>
      <c r="T35" s="211">
        <v>3.0828291639434355</v>
      </c>
      <c r="U35" s="211">
        <v>0.97174691181259565</v>
      </c>
    </row>
    <row r="36" spans="2:21" ht="15" x14ac:dyDescent="0.2">
      <c r="B36" s="182"/>
      <c r="C36" s="197"/>
      <c r="D36" s="212"/>
      <c r="E36" s="213">
        <v>60</v>
      </c>
      <c r="F36" s="214">
        <v>706.13376168224306</v>
      </c>
      <c r="G36" s="215">
        <v>573.42231308411226</v>
      </c>
      <c r="H36" s="214">
        <v>124.12557164634144</v>
      </c>
      <c r="I36" s="215">
        <v>276.85632621951214</v>
      </c>
      <c r="J36" s="214">
        <v>25.931367432150317</v>
      </c>
      <c r="K36" s="215">
        <v>49.565762004175362</v>
      </c>
      <c r="L36" s="216"/>
      <c r="M36" s="216">
        <v>45</v>
      </c>
      <c r="N36" s="217">
        <v>1.531496647454101</v>
      </c>
      <c r="O36" s="218">
        <v>3.1512244499790425</v>
      </c>
      <c r="P36" s="217">
        <v>0.32539482334434816</v>
      </c>
      <c r="Q36" s="218">
        <v>0.49766986079778913</v>
      </c>
      <c r="R36" s="217">
        <v>1.8568914707984487</v>
      </c>
      <c r="S36" s="218">
        <v>3.6488943107768326</v>
      </c>
      <c r="T36" s="219">
        <v>2.7528928907876407</v>
      </c>
      <c r="U36" s="219">
        <v>0.89600141998919203</v>
      </c>
    </row>
    <row r="37" spans="2:21" ht="15" x14ac:dyDescent="0.25">
      <c r="B37" s="182"/>
      <c r="C37" s="197"/>
      <c r="D37" s="203" t="s">
        <v>44</v>
      </c>
      <c r="E37" s="220">
        <v>0</v>
      </c>
      <c r="F37" s="205">
        <v>608.0064252336449</v>
      </c>
      <c r="G37" s="206">
        <v>544.23539719626172</v>
      </c>
      <c r="H37" s="223">
        <v>0</v>
      </c>
      <c r="I37" s="223">
        <v>0</v>
      </c>
      <c r="J37" s="205">
        <v>0</v>
      </c>
      <c r="K37" s="206">
        <v>0</v>
      </c>
      <c r="L37" s="221"/>
      <c r="M37" s="182"/>
      <c r="N37" s="205"/>
      <c r="O37" s="206"/>
      <c r="P37" s="205"/>
      <c r="Q37" s="206"/>
      <c r="R37" s="205"/>
      <c r="S37" s="206"/>
      <c r="T37" s="222"/>
      <c r="U37" s="222"/>
    </row>
    <row r="38" spans="2:21" ht="15" x14ac:dyDescent="0.25">
      <c r="B38" s="182"/>
      <c r="C38" s="197"/>
      <c r="D38" s="182"/>
      <c r="E38" s="220">
        <v>5</v>
      </c>
      <c r="F38" s="205">
        <v>634.34228971962625</v>
      </c>
      <c r="G38" s="206">
        <v>743.7021028037384</v>
      </c>
      <c r="H38" s="205">
        <v>28.404535060975608</v>
      </c>
      <c r="I38" s="206">
        <v>36.603658536585357</v>
      </c>
      <c r="J38" s="205">
        <v>4.9321503131524</v>
      </c>
      <c r="K38" s="206">
        <v>6.8885699373695193</v>
      </c>
      <c r="L38" s="221"/>
      <c r="M38" s="207">
        <v>2.5</v>
      </c>
      <c r="N38" s="205">
        <v>6.2222420725028718</v>
      </c>
      <c r="O38" s="206">
        <v>8.0183260759223121</v>
      </c>
      <c r="P38" s="205">
        <v>1.0804272317968018</v>
      </c>
      <c r="Q38" s="206">
        <v>1.5089967004095333</v>
      </c>
      <c r="R38" s="205">
        <v>7.3026693042996724</v>
      </c>
      <c r="S38" s="206">
        <v>9.5273227763318449</v>
      </c>
      <c r="T38" s="222">
        <v>8.4149960403157582</v>
      </c>
      <c r="U38" s="222">
        <v>1.1123267360160829</v>
      </c>
    </row>
    <row r="39" spans="2:21" ht="15" x14ac:dyDescent="0.25">
      <c r="B39" s="182"/>
      <c r="C39" s="182"/>
      <c r="D39" s="182"/>
      <c r="E39" s="220">
        <v>10</v>
      </c>
      <c r="F39" s="205">
        <v>659.61974299065434</v>
      </c>
      <c r="G39" s="206">
        <v>565.01810747663546</v>
      </c>
      <c r="H39" s="205">
        <v>41.703887195121943</v>
      </c>
      <c r="I39" s="206">
        <v>46.166158536585371</v>
      </c>
      <c r="J39" s="205">
        <v>7.6471816283924845</v>
      </c>
      <c r="K39" s="206">
        <v>8.5983820459290197</v>
      </c>
      <c r="L39" s="221"/>
      <c r="M39" s="207">
        <v>7.5</v>
      </c>
      <c r="N39" s="205">
        <v>2.9133301498677624</v>
      </c>
      <c r="O39" s="206">
        <v>2.0947426067908026</v>
      </c>
      <c r="P39" s="205">
        <v>0.59474946664623973</v>
      </c>
      <c r="Q39" s="206">
        <v>0.3745481070228916</v>
      </c>
      <c r="R39" s="205">
        <v>3.5080796165140011</v>
      </c>
      <c r="S39" s="206">
        <v>2.4692907138136952</v>
      </c>
      <c r="T39" s="222">
        <v>2.9886851651638482</v>
      </c>
      <c r="U39" s="222">
        <v>0.51939445135015327</v>
      </c>
    </row>
    <row r="40" spans="2:21" ht="15" x14ac:dyDescent="0.25">
      <c r="B40" s="182"/>
      <c r="C40" s="182"/>
      <c r="D40" s="182"/>
      <c r="E40" s="220">
        <v>30</v>
      </c>
      <c r="F40" s="205">
        <v>597.08586448598146</v>
      </c>
      <c r="G40" s="206">
        <v>606.5835280373833</v>
      </c>
      <c r="H40" s="205">
        <v>77.259717987804862</v>
      </c>
      <c r="I40" s="206">
        <v>78.067454268292678</v>
      </c>
      <c r="J40" s="205">
        <v>14.33846555323591</v>
      </c>
      <c r="K40" s="206">
        <v>15.064196242171189</v>
      </c>
      <c r="L40" s="221"/>
      <c r="M40" s="207">
        <v>20</v>
      </c>
      <c r="N40" s="205">
        <v>1.9471977433013645</v>
      </c>
      <c r="O40" s="206">
        <v>1.7470589119226345</v>
      </c>
      <c r="P40" s="205">
        <v>0.36644490278441538</v>
      </c>
      <c r="Q40" s="206">
        <v>0.35409716299245175</v>
      </c>
      <c r="R40" s="205">
        <v>2.3136426460857802</v>
      </c>
      <c r="S40" s="206">
        <v>2.1011560749150862</v>
      </c>
      <c r="T40" s="222">
        <v>2.2073993605004336</v>
      </c>
      <c r="U40" s="222">
        <v>0.10624328558534694</v>
      </c>
    </row>
    <row r="41" spans="2:21" ht="15" x14ac:dyDescent="0.25">
      <c r="B41" s="182"/>
      <c r="C41" s="182"/>
      <c r="D41" s="197"/>
      <c r="E41" s="220">
        <v>60</v>
      </c>
      <c r="F41" s="205">
        <v>786.6396028037384</v>
      </c>
      <c r="G41" s="206">
        <v>835.8417056074768</v>
      </c>
      <c r="H41" s="205">
        <v>123.54935213414633</v>
      </c>
      <c r="I41" s="206">
        <v>134.82850609756096</v>
      </c>
      <c r="J41" s="205">
        <v>25.907881002087684</v>
      </c>
      <c r="K41" s="206">
        <v>29.632828810020879</v>
      </c>
      <c r="L41" s="221"/>
      <c r="M41" s="207">
        <v>45</v>
      </c>
      <c r="N41" s="231">
        <v>1.6900195015093635</v>
      </c>
      <c r="O41" s="232">
        <v>2.0723275585713137</v>
      </c>
      <c r="P41" s="231">
        <v>0.4223955987167497</v>
      </c>
      <c r="Q41" s="232">
        <v>0.53189604117742573</v>
      </c>
      <c r="R41" s="231">
        <v>2.1124151002261131</v>
      </c>
      <c r="S41" s="232">
        <v>2.6042235997487388</v>
      </c>
      <c r="T41" s="233">
        <v>2.358319349987426</v>
      </c>
      <c r="U41" s="233">
        <v>0.24590424976131373</v>
      </c>
    </row>
    <row r="42" spans="2:21" x14ac:dyDescent="0.2">
      <c r="B42" s="182"/>
      <c r="C42" s="182"/>
      <c r="D42" s="182"/>
      <c r="E42" s="182"/>
      <c r="F42" s="182"/>
      <c r="G42" s="182"/>
      <c r="H42" s="182"/>
      <c r="I42" s="182"/>
      <c r="J42" s="182"/>
      <c r="K42" s="182"/>
      <c r="L42" s="182"/>
      <c r="M42" s="182"/>
      <c r="N42" s="182"/>
      <c r="O42" s="182"/>
      <c r="P42" s="182"/>
      <c r="Q42" s="182"/>
      <c r="R42" s="182"/>
      <c r="S42" s="182"/>
      <c r="T42" s="234"/>
      <c r="U42" s="234"/>
    </row>
    <row r="43" spans="2:21" ht="15" x14ac:dyDescent="0.25">
      <c r="B43" s="182"/>
      <c r="C43" s="183" t="s">
        <v>15</v>
      </c>
      <c r="D43" s="182"/>
      <c r="E43" s="182"/>
      <c r="F43" s="368" t="s">
        <v>57</v>
      </c>
      <c r="G43" s="368"/>
      <c r="H43" s="182"/>
      <c r="I43" s="368" t="s">
        <v>58</v>
      </c>
      <c r="J43" s="368"/>
      <c r="K43" s="182"/>
      <c r="L43" s="368" t="s">
        <v>59</v>
      </c>
      <c r="M43" s="368"/>
      <c r="N43" s="182"/>
      <c r="O43" s="368" t="s">
        <v>60</v>
      </c>
      <c r="P43" s="368"/>
      <c r="Q43" s="182"/>
      <c r="R43" s="182"/>
      <c r="S43" s="182"/>
      <c r="T43" s="182"/>
      <c r="U43" s="182"/>
    </row>
    <row r="44" spans="2:21" ht="15" x14ac:dyDescent="0.25">
      <c r="B44" s="182"/>
      <c r="C44" s="182"/>
      <c r="D44" s="182"/>
      <c r="E44" s="182"/>
      <c r="F44" s="187" t="s">
        <v>9</v>
      </c>
      <c r="G44" s="189" t="s">
        <v>10</v>
      </c>
      <c r="H44" s="182"/>
      <c r="I44" s="187" t="s">
        <v>9</v>
      </c>
      <c r="J44" s="189" t="s">
        <v>10</v>
      </c>
      <c r="K44" s="182"/>
      <c r="L44" s="187" t="s">
        <v>9</v>
      </c>
      <c r="M44" s="189" t="s">
        <v>10</v>
      </c>
      <c r="N44" s="182"/>
      <c r="O44" s="187" t="s">
        <v>9</v>
      </c>
      <c r="P44" s="189" t="s">
        <v>10</v>
      </c>
      <c r="Q44" s="182"/>
      <c r="R44" s="182"/>
      <c r="S44" s="182"/>
      <c r="T44" s="182"/>
      <c r="U44" s="182"/>
    </row>
    <row r="45" spans="2:21" x14ac:dyDescent="0.2">
      <c r="B45" s="182"/>
      <c r="C45" s="182"/>
      <c r="D45" s="182"/>
      <c r="E45" s="182"/>
      <c r="F45" s="198">
        <v>0.97939999999999994</v>
      </c>
      <c r="G45" s="235">
        <v>1.0001499999999999</v>
      </c>
      <c r="H45" s="198"/>
      <c r="I45" s="235">
        <v>0.996</v>
      </c>
      <c r="J45" s="235">
        <v>1.0043</v>
      </c>
      <c r="K45" s="198"/>
      <c r="L45" s="235">
        <v>1.0001499999999999</v>
      </c>
      <c r="M45" s="235">
        <v>1.0125999999999999</v>
      </c>
      <c r="N45" s="182"/>
      <c r="O45" s="185">
        <v>0.91300000000000003</v>
      </c>
      <c r="P45" s="185">
        <v>0.91300000000000003</v>
      </c>
      <c r="Q45" s="182"/>
      <c r="R45" s="182"/>
      <c r="S45" s="182"/>
      <c r="T45" s="182"/>
      <c r="U45" s="182"/>
    </row>
    <row r="46" spans="2:21" x14ac:dyDescent="0.2">
      <c r="B46" s="182"/>
      <c r="C46" s="182"/>
      <c r="D46" s="182"/>
      <c r="E46" s="182"/>
      <c r="F46" s="182"/>
      <c r="G46" s="182"/>
      <c r="H46" s="182"/>
      <c r="I46" s="182"/>
      <c r="J46" s="182"/>
      <c r="K46" s="182"/>
      <c r="L46" s="182"/>
      <c r="M46" s="182"/>
      <c r="N46" s="182"/>
      <c r="O46" s="182"/>
      <c r="P46" s="182"/>
      <c r="Q46" s="182"/>
      <c r="R46" s="182"/>
      <c r="S46" s="182"/>
      <c r="T46" s="182"/>
      <c r="U46" s="182"/>
    </row>
    <row r="49" spans="2:23" x14ac:dyDescent="0.2">
      <c r="B49" s="236"/>
      <c r="C49" s="236"/>
      <c r="D49" s="236"/>
      <c r="E49" s="236"/>
      <c r="F49" s="236"/>
      <c r="G49" s="236"/>
      <c r="H49" s="236"/>
      <c r="I49" s="236"/>
      <c r="J49" s="236"/>
      <c r="K49" s="236"/>
      <c r="L49" s="236"/>
      <c r="M49" s="236"/>
      <c r="N49" s="236"/>
      <c r="O49" s="236"/>
      <c r="P49" s="236"/>
      <c r="Q49" s="236"/>
      <c r="R49" s="236"/>
      <c r="S49" s="236"/>
      <c r="T49" s="236"/>
      <c r="U49" s="236"/>
    </row>
    <row r="50" spans="2:23" ht="15" x14ac:dyDescent="0.25">
      <c r="B50" s="306" t="s">
        <v>47</v>
      </c>
      <c r="C50" s="236"/>
      <c r="D50" s="236"/>
      <c r="E50" s="236"/>
      <c r="F50" s="236"/>
      <c r="G50" s="236"/>
      <c r="H50" s="236"/>
      <c r="I50" s="236"/>
      <c r="J50" s="236"/>
      <c r="K50" s="236"/>
      <c r="L50" s="236"/>
      <c r="M50" s="236"/>
      <c r="N50" s="236"/>
      <c r="O50" s="236"/>
      <c r="P50" s="236"/>
      <c r="Q50" s="236"/>
      <c r="R50" s="236"/>
      <c r="S50" s="236"/>
      <c r="T50" s="236"/>
      <c r="U50" s="236"/>
    </row>
    <row r="51" spans="2:23" x14ac:dyDescent="0.2">
      <c r="B51" s="236"/>
      <c r="C51" s="236"/>
      <c r="D51" s="236"/>
      <c r="E51" s="236"/>
      <c r="F51" s="236"/>
      <c r="G51" s="236"/>
      <c r="H51" s="236"/>
      <c r="I51" s="236"/>
      <c r="J51" s="236"/>
      <c r="K51" s="236"/>
      <c r="L51" s="236"/>
      <c r="M51" s="236"/>
      <c r="N51" s="236"/>
      <c r="O51" s="236"/>
      <c r="P51" s="236"/>
      <c r="Q51" s="236"/>
      <c r="R51" s="236"/>
      <c r="S51" s="236"/>
      <c r="T51" s="236"/>
      <c r="U51" s="236"/>
    </row>
    <row r="52" spans="2:23" ht="15" x14ac:dyDescent="0.25">
      <c r="B52" s="236"/>
      <c r="C52" s="237"/>
      <c r="D52" s="238"/>
      <c r="E52" s="357" t="s">
        <v>50</v>
      </c>
      <c r="F52" s="358"/>
      <c r="G52" s="358"/>
      <c r="H52" s="359"/>
      <c r="I52" s="236"/>
      <c r="J52" s="357" t="s">
        <v>51</v>
      </c>
      <c r="K52" s="358"/>
      <c r="L52" s="358"/>
      <c r="M52" s="358"/>
      <c r="N52" s="236"/>
      <c r="O52" s="236"/>
      <c r="P52" s="236"/>
      <c r="Q52" s="236"/>
      <c r="R52" s="236"/>
      <c r="S52" s="236"/>
      <c r="T52" s="236"/>
      <c r="U52" s="274"/>
      <c r="V52" s="5"/>
      <c r="W52" s="5"/>
    </row>
    <row r="53" spans="2:23" ht="15" x14ac:dyDescent="0.25">
      <c r="B53" s="236"/>
      <c r="C53" s="239"/>
      <c r="D53" s="240" t="s">
        <v>31</v>
      </c>
      <c r="E53" s="241" t="s">
        <v>9</v>
      </c>
      <c r="F53" s="242" t="s">
        <v>10</v>
      </c>
      <c r="G53" s="242" t="s">
        <v>2</v>
      </c>
      <c r="H53" s="243" t="s">
        <v>24</v>
      </c>
      <c r="I53" s="240" t="s">
        <v>31</v>
      </c>
      <c r="J53" s="241" t="s">
        <v>9</v>
      </c>
      <c r="K53" s="242" t="s">
        <v>10</v>
      </c>
      <c r="L53" s="242" t="s">
        <v>2</v>
      </c>
      <c r="M53" s="242" t="s">
        <v>24</v>
      </c>
      <c r="N53" s="236"/>
      <c r="O53" s="236"/>
      <c r="P53" s="273"/>
      <c r="Q53" s="273"/>
      <c r="R53" s="273"/>
      <c r="S53" s="273"/>
      <c r="T53" s="273"/>
      <c r="U53" s="273"/>
      <c r="V53" s="5"/>
      <c r="W53" s="5"/>
    </row>
    <row r="54" spans="2:23" ht="15" x14ac:dyDescent="0.25">
      <c r="B54" s="236"/>
      <c r="C54" s="237" t="s">
        <v>35</v>
      </c>
      <c r="D54" s="244">
        <v>0</v>
      </c>
      <c r="E54" s="249">
        <v>0.20499999999999999</v>
      </c>
      <c r="F54" s="249">
        <v>0.2</v>
      </c>
      <c r="G54" s="250">
        <v>0.20250000000000001</v>
      </c>
      <c r="H54" s="250">
        <v>3.5355339059327212E-3</v>
      </c>
      <c r="I54" s="244">
        <v>0</v>
      </c>
      <c r="J54" s="245">
        <v>0.17899999999999999</v>
      </c>
      <c r="K54" s="246">
        <v>0.18099999999999999</v>
      </c>
      <c r="L54" s="247">
        <v>0.18</v>
      </c>
      <c r="M54" s="248">
        <v>1.4142135623730963E-3</v>
      </c>
      <c r="N54" s="236"/>
      <c r="O54" s="236"/>
      <c r="P54" s="273"/>
      <c r="Q54" s="273"/>
      <c r="R54" s="273"/>
      <c r="S54" s="273"/>
      <c r="T54" s="273"/>
      <c r="U54" s="273"/>
      <c r="V54" s="5"/>
      <c r="W54" s="5"/>
    </row>
    <row r="55" spans="2:23" ht="15" x14ac:dyDescent="0.25">
      <c r="B55" s="236"/>
      <c r="C55" s="236"/>
      <c r="D55" s="244">
        <v>1.5833333332557231</v>
      </c>
      <c r="E55" s="249">
        <v>0.35</v>
      </c>
      <c r="F55" s="249">
        <v>0.35199999999999998</v>
      </c>
      <c r="G55" s="250">
        <v>0.35099999999999998</v>
      </c>
      <c r="H55" s="250">
        <v>1.4142135623730963E-3</v>
      </c>
      <c r="I55" s="244">
        <v>1.5833333332557231</v>
      </c>
      <c r="J55" s="245">
        <v>0.31</v>
      </c>
      <c r="K55" s="246">
        <v>0.31</v>
      </c>
      <c r="L55" s="247">
        <v>0.31</v>
      </c>
      <c r="M55" s="248">
        <v>0</v>
      </c>
      <c r="N55" s="236"/>
      <c r="O55" s="236"/>
      <c r="P55" s="273"/>
      <c r="Q55" s="273"/>
      <c r="R55" s="273"/>
      <c r="S55" s="273"/>
      <c r="T55" s="273"/>
      <c r="U55" s="273"/>
      <c r="V55" s="5"/>
      <c r="W55" s="5"/>
    </row>
    <row r="56" spans="2:23" ht="15" x14ac:dyDescent="0.25">
      <c r="B56" s="236"/>
      <c r="C56" s="236"/>
      <c r="D56" s="244">
        <v>3.2499999999417923</v>
      </c>
      <c r="E56" s="249">
        <v>0.68400000000000005</v>
      </c>
      <c r="F56" s="249">
        <v>0.7</v>
      </c>
      <c r="G56" s="250">
        <v>0.69199999999999995</v>
      </c>
      <c r="H56" s="250">
        <v>1.1313708498984693E-2</v>
      </c>
      <c r="I56" s="244">
        <v>3.2499999999417923</v>
      </c>
      <c r="J56" s="245">
        <v>0.66</v>
      </c>
      <c r="K56" s="246">
        <v>0.65200000000000002</v>
      </c>
      <c r="L56" s="247">
        <v>0.65600000000000003</v>
      </c>
      <c r="M56" s="248">
        <v>5.6568542494923853E-3</v>
      </c>
      <c r="N56" s="236"/>
      <c r="O56" s="236"/>
      <c r="P56" s="273"/>
      <c r="Q56" s="273"/>
      <c r="R56" s="273"/>
      <c r="S56" s="273"/>
      <c r="T56" s="273"/>
      <c r="U56" s="273"/>
      <c r="V56" s="5"/>
      <c r="W56" s="5"/>
    </row>
    <row r="57" spans="2:23" ht="15" x14ac:dyDescent="0.25">
      <c r="B57" s="236"/>
      <c r="C57" s="236"/>
      <c r="D57" s="244">
        <v>4.2500000000582077</v>
      </c>
      <c r="E57" s="249">
        <v>0.98</v>
      </c>
      <c r="F57" s="249">
        <v>0.98</v>
      </c>
      <c r="G57" s="250">
        <v>0.98</v>
      </c>
      <c r="H57" s="250">
        <v>0</v>
      </c>
      <c r="I57" s="244">
        <v>4.2500000000582077</v>
      </c>
      <c r="J57" s="245">
        <v>0.96500000000000008</v>
      </c>
      <c r="K57" s="246">
        <v>0.94500000000000006</v>
      </c>
      <c r="L57" s="247">
        <v>0.95500000000000007</v>
      </c>
      <c r="M57" s="248">
        <v>1.4142135623730963E-2</v>
      </c>
      <c r="N57" s="236"/>
      <c r="O57" s="236"/>
      <c r="P57" s="273"/>
      <c r="Q57" s="273"/>
      <c r="R57" s="273"/>
      <c r="S57" s="273"/>
      <c r="T57" s="273"/>
      <c r="U57" s="273"/>
      <c r="V57" s="5"/>
      <c r="W57" s="5"/>
    </row>
    <row r="58" spans="2:23" ht="15" x14ac:dyDescent="0.25">
      <c r="B58" s="236"/>
      <c r="C58" s="251"/>
      <c r="D58" s="244">
        <v>5.4166666666860692</v>
      </c>
      <c r="E58" s="249">
        <v>1.57</v>
      </c>
      <c r="F58" s="249">
        <v>1.37</v>
      </c>
      <c r="G58" s="250">
        <v>1.4700000000000002</v>
      </c>
      <c r="H58" s="250">
        <v>0.14142135623730948</v>
      </c>
      <c r="I58" s="244">
        <v>5.25</v>
      </c>
      <c r="J58" s="245">
        <v>1.3900000000000001</v>
      </c>
      <c r="K58" s="246">
        <v>1.41</v>
      </c>
      <c r="L58" s="247">
        <v>1.4</v>
      </c>
      <c r="M58" s="248">
        <v>1.4142135623730807E-2</v>
      </c>
      <c r="N58" s="236"/>
      <c r="O58" s="236"/>
      <c r="P58" s="236"/>
      <c r="Q58" s="236"/>
      <c r="R58" s="236"/>
      <c r="S58" s="236"/>
      <c r="T58" s="236"/>
      <c r="U58" s="251"/>
      <c r="V58" s="5"/>
      <c r="W58" s="5"/>
    </row>
    <row r="59" spans="2:23" ht="15" x14ac:dyDescent="0.25">
      <c r="B59" s="236"/>
      <c r="C59" s="242"/>
      <c r="D59" s="244">
        <v>6.2500027778442018</v>
      </c>
      <c r="E59" s="249">
        <v>1.7799999999999998</v>
      </c>
      <c r="F59" s="249">
        <v>1.73</v>
      </c>
      <c r="G59" s="250">
        <v>1.7549999999999999</v>
      </c>
      <c r="H59" s="250">
        <v>3.5355339059327251E-2</v>
      </c>
      <c r="I59" s="244">
        <v>6.2500027778442018</v>
      </c>
      <c r="J59" s="245">
        <v>1.7399999999999998</v>
      </c>
      <c r="K59" s="246">
        <v>1.8599999999999999</v>
      </c>
      <c r="L59" s="247">
        <v>1.7999999999999998</v>
      </c>
      <c r="M59" s="248">
        <v>8.4852813742385777E-2</v>
      </c>
      <c r="N59" s="236"/>
      <c r="O59" s="236"/>
      <c r="P59" s="236"/>
      <c r="Q59" s="236"/>
      <c r="R59" s="236"/>
      <c r="S59" s="236"/>
      <c r="T59" s="236"/>
      <c r="U59" s="251"/>
      <c r="V59" s="5"/>
      <c r="W59" s="5"/>
    </row>
    <row r="60" spans="2:23" ht="15" x14ac:dyDescent="0.25">
      <c r="B60" s="236"/>
      <c r="C60" s="251"/>
      <c r="D60" s="244">
        <v>7.2500041667371988</v>
      </c>
      <c r="E60" s="249">
        <v>1.9300000000000002</v>
      </c>
      <c r="F60" s="249">
        <v>1.9500000000000002</v>
      </c>
      <c r="G60" s="250">
        <v>1.9400000000000002</v>
      </c>
      <c r="H60" s="250">
        <v>1.4142135623730963E-2</v>
      </c>
      <c r="I60" s="244">
        <v>7.2500041667371988</v>
      </c>
      <c r="J60" s="245">
        <v>2.66</v>
      </c>
      <c r="K60" s="246">
        <v>2.44</v>
      </c>
      <c r="L60" s="247">
        <v>2.5499999999999998</v>
      </c>
      <c r="M60" s="248">
        <v>0.1555634918610406</v>
      </c>
      <c r="N60" s="236"/>
      <c r="O60" s="236"/>
      <c r="P60" s="236"/>
      <c r="Q60" s="236"/>
      <c r="R60" s="236"/>
      <c r="S60" s="236"/>
      <c r="T60" s="236"/>
      <c r="U60" s="251"/>
      <c r="V60" s="5"/>
      <c r="W60" s="5"/>
    </row>
    <row r="61" spans="2:23" ht="15" x14ac:dyDescent="0.25">
      <c r="B61" s="236"/>
      <c r="C61" s="251"/>
      <c r="D61" s="244">
        <v>8.2500055556301959</v>
      </c>
      <c r="E61" s="249">
        <v>2.2400000000000002</v>
      </c>
      <c r="F61" s="249">
        <v>2.2200000000000002</v>
      </c>
      <c r="G61" s="250">
        <v>2.2300000000000004</v>
      </c>
      <c r="H61" s="250">
        <v>1.4142135623730963E-2</v>
      </c>
      <c r="I61" s="244">
        <v>8.2500055556301959</v>
      </c>
      <c r="J61" s="245">
        <v>2.52</v>
      </c>
      <c r="K61" s="246">
        <v>3</v>
      </c>
      <c r="L61" s="247">
        <v>2.76</v>
      </c>
      <c r="M61" s="248">
        <v>0.33941125496954283</v>
      </c>
      <c r="N61" s="236"/>
      <c r="O61" s="236"/>
      <c r="P61" s="236"/>
      <c r="Q61" s="236"/>
      <c r="R61" s="236"/>
      <c r="S61" s="236"/>
      <c r="T61" s="236"/>
      <c r="U61" s="251"/>
      <c r="V61" s="5"/>
      <c r="W61" s="5"/>
    </row>
    <row r="62" spans="2:23" x14ac:dyDescent="0.2">
      <c r="B62" s="236"/>
      <c r="C62" s="236"/>
      <c r="D62" s="236"/>
      <c r="E62" s="236"/>
      <c r="F62" s="236"/>
      <c r="G62" s="236"/>
      <c r="H62" s="236"/>
      <c r="I62" s="236"/>
      <c r="J62" s="236"/>
      <c r="K62" s="236"/>
      <c r="L62" s="236"/>
      <c r="M62" s="236"/>
      <c r="N62" s="236"/>
      <c r="O62" s="236"/>
      <c r="P62" s="236"/>
      <c r="Q62" s="251"/>
      <c r="R62" s="251"/>
      <c r="S62" s="251"/>
      <c r="T62" s="251"/>
      <c r="U62" s="251"/>
      <c r="V62" s="5"/>
      <c r="W62" s="5"/>
    </row>
    <row r="63" spans="2:23" ht="15" x14ac:dyDescent="0.25">
      <c r="B63" s="236"/>
      <c r="C63" s="237"/>
      <c r="D63" s="236"/>
      <c r="E63" s="252"/>
      <c r="F63" s="252"/>
      <c r="G63" s="252"/>
      <c r="H63" s="252"/>
      <c r="I63" s="252"/>
      <c r="J63" s="252"/>
      <c r="K63" s="236"/>
      <c r="L63" s="236"/>
      <c r="M63" s="236"/>
      <c r="N63" s="236"/>
      <c r="O63" s="236"/>
      <c r="P63" s="236"/>
      <c r="Q63" s="236"/>
      <c r="R63" s="236"/>
      <c r="S63" s="236"/>
      <c r="T63" s="236"/>
      <c r="U63" s="236"/>
    </row>
    <row r="64" spans="2:23" ht="15" x14ac:dyDescent="0.25">
      <c r="B64" s="236"/>
      <c r="C64" s="253" t="s">
        <v>45</v>
      </c>
      <c r="D64" s="237"/>
      <c r="E64" s="254"/>
      <c r="F64" s="357" t="s">
        <v>0</v>
      </c>
      <c r="G64" s="359"/>
      <c r="H64" s="357" t="s">
        <v>11</v>
      </c>
      <c r="I64" s="359"/>
      <c r="J64" s="357" t="s">
        <v>12</v>
      </c>
      <c r="K64" s="359"/>
      <c r="L64" s="242"/>
      <c r="M64" s="242"/>
      <c r="N64" s="357" t="s">
        <v>5</v>
      </c>
      <c r="O64" s="359"/>
      <c r="P64" s="357" t="s">
        <v>6</v>
      </c>
      <c r="Q64" s="359"/>
      <c r="R64" s="357" t="s">
        <v>1</v>
      </c>
      <c r="S64" s="359"/>
      <c r="T64" s="255" t="s">
        <v>2</v>
      </c>
      <c r="U64" s="255" t="s">
        <v>3</v>
      </c>
    </row>
    <row r="65" spans="2:21" ht="15" x14ac:dyDescent="0.25">
      <c r="B65" s="236"/>
      <c r="C65" s="236"/>
      <c r="D65" s="239"/>
      <c r="E65" s="241" t="s">
        <v>4</v>
      </c>
      <c r="F65" s="241" t="s">
        <v>9</v>
      </c>
      <c r="G65" s="243" t="s">
        <v>10</v>
      </c>
      <c r="H65" s="241" t="s">
        <v>9</v>
      </c>
      <c r="I65" s="243" t="s">
        <v>10</v>
      </c>
      <c r="J65" s="241" t="s">
        <v>9</v>
      </c>
      <c r="K65" s="243" t="s">
        <v>10</v>
      </c>
      <c r="L65" s="242"/>
      <c r="M65" s="242" t="s">
        <v>18</v>
      </c>
      <c r="N65" s="241" t="s">
        <v>9</v>
      </c>
      <c r="O65" s="243" t="s">
        <v>10</v>
      </c>
      <c r="P65" s="241" t="s">
        <v>9</v>
      </c>
      <c r="Q65" s="243" t="s">
        <v>10</v>
      </c>
      <c r="R65" s="241" t="s">
        <v>9</v>
      </c>
      <c r="S65" s="243" t="s">
        <v>10</v>
      </c>
      <c r="T65" s="255"/>
      <c r="U65" s="255"/>
    </row>
    <row r="66" spans="2:21" ht="15" x14ac:dyDescent="0.25">
      <c r="B66" s="236"/>
      <c r="C66" s="236"/>
      <c r="D66" s="255" t="s">
        <v>50</v>
      </c>
      <c r="E66" s="256">
        <v>0</v>
      </c>
      <c r="F66" s="260">
        <v>954.88843457943938</v>
      </c>
      <c r="G66" s="261">
        <v>985.39485981308417</v>
      </c>
      <c r="H66" s="260">
        <v>3.8637576219512191</v>
      </c>
      <c r="I66" s="261">
        <v>4.2410442073170724</v>
      </c>
      <c r="J66" s="260">
        <v>0.59420668058455117</v>
      </c>
      <c r="K66" s="261">
        <v>0.62473903966597077</v>
      </c>
      <c r="L66" s="259"/>
      <c r="M66" s="259"/>
      <c r="N66" s="275"/>
      <c r="O66" s="276"/>
      <c r="P66" s="275"/>
      <c r="Q66" s="276"/>
      <c r="R66" s="275"/>
      <c r="S66" s="276"/>
      <c r="T66" s="277"/>
      <c r="U66" s="277"/>
    </row>
    <row r="67" spans="2:21" ht="15" x14ac:dyDescent="0.2">
      <c r="B67" s="236"/>
      <c r="C67" s="236"/>
      <c r="D67" s="236"/>
      <c r="E67" s="256">
        <v>5</v>
      </c>
      <c r="F67" s="260">
        <v>820.26343457943926</v>
      </c>
      <c r="G67" s="261">
        <v>816.79030373831779</v>
      </c>
      <c r="H67" s="260">
        <v>112.36794969512195</v>
      </c>
      <c r="I67" s="261">
        <v>132.26124237804876</v>
      </c>
      <c r="J67" s="260">
        <v>13.549321503131525</v>
      </c>
      <c r="K67" s="261">
        <v>16.494519832985386</v>
      </c>
      <c r="L67" s="259"/>
      <c r="M67" s="259">
        <v>2.5</v>
      </c>
      <c r="N67" s="260">
        <v>22.539300389108995</v>
      </c>
      <c r="O67" s="261">
        <v>26.253821721759895</v>
      </c>
      <c r="P67" s="260">
        <v>2.6911331164409993</v>
      </c>
      <c r="Q67" s="261">
        <v>3.2545051614087499</v>
      </c>
      <c r="R67" s="260">
        <v>25.230433505549996</v>
      </c>
      <c r="S67" s="261">
        <v>29.508326883168642</v>
      </c>
      <c r="T67" s="262">
        <v>27.369380194359319</v>
      </c>
      <c r="U67" s="262">
        <v>2.1389466888093231</v>
      </c>
    </row>
    <row r="68" spans="2:21" ht="15" x14ac:dyDescent="0.2">
      <c r="B68" s="236"/>
      <c r="C68" s="236"/>
      <c r="D68" s="236"/>
      <c r="E68" s="256">
        <v>10</v>
      </c>
      <c r="F68" s="260">
        <v>728.18866822429914</v>
      </c>
      <c r="G68" s="261">
        <v>687.04205607476638</v>
      </c>
      <c r="H68" s="260">
        <v>207.5093368902439</v>
      </c>
      <c r="I68" s="261">
        <v>239.79306402439022</v>
      </c>
      <c r="J68" s="260">
        <v>24.902661795407099</v>
      </c>
      <c r="K68" s="261">
        <v>29.254697286012529</v>
      </c>
      <c r="L68" s="259"/>
      <c r="M68" s="259">
        <v>7.5</v>
      </c>
      <c r="N68" s="260">
        <v>19.763478852331101</v>
      </c>
      <c r="O68" s="261">
        <v>22.05215516971883</v>
      </c>
      <c r="P68" s="260">
        <v>2.3584005592595703</v>
      </c>
      <c r="Q68" s="261">
        <v>2.616801323358553</v>
      </c>
      <c r="R68" s="260">
        <v>22.121879411590669</v>
      </c>
      <c r="S68" s="261">
        <v>24.668956493077381</v>
      </c>
      <c r="T68" s="262">
        <v>23.395417952334025</v>
      </c>
      <c r="U68" s="262">
        <v>1.2735385407433568</v>
      </c>
    </row>
    <row r="69" spans="2:21" ht="15" x14ac:dyDescent="0.2">
      <c r="B69" s="236"/>
      <c r="C69" s="236"/>
      <c r="D69" s="236"/>
      <c r="E69" s="256">
        <v>30</v>
      </c>
      <c r="F69" s="260">
        <v>399.96028037383184</v>
      </c>
      <c r="G69" s="261">
        <v>362.71086448598129</v>
      </c>
      <c r="H69" s="260">
        <v>448.4719893292683</v>
      </c>
      <c r="I69" s="261">
        <v>503.38776676829264</v>
      </c>
      <c r="J69" s="260">
        <v>45.108037578288105</v>
      </c>
      <c r="K69" s="261">
        <v>49.664405010438415</v>
      </c>
      <c r="L69" s="259"/>
      <c r="M69" s="259">
        <v>20</v>
      </c>
      <c r="N69" s="260">
        <v>12.513640031108451</v>
      </c>
      <c r="O69" s="261">
        <v>13.514211881256211</v>
      </c>
      <c r="P69" s="260">
        <v>1.049302855363575</v>
      </c>
      <c r="Q69" s="261">
        <v>1.0463833747462643</v>
      </c>
      <c r="R69" s="260">
        <v>13.562942886472028</v>
      </c>
      <c r="S69" s="261">
        <v>14.560595256002474</v>
      </c>
      <c r="T69" s="262">
        <v>14.061769071237251</v>
      </c>
      <c r="U69" s="262">
        <v>0.49882618476522295</v>
      </c>
    </row>
    <row r="70" spans="2:21" ht="15" x14ac:dyDescent="0.2">
      <c r="B70" s="236"/>
      <c r="C70" s="236"/>
      <c r="D70" s="263"/>
      <c r="E70" s="264">
        <v>60</v>
      </c>
      <c r="F70" s="266">
        <v>143.11331775700936</v>
      </c>
      <c r="G70" s="267">
        <v>94.514018691588802</v>
      </c>
      <c r="H70" s="266">
        <v>645.60251524390242</v>
      </c>
      <c r="I70" s="267">
        <v>682.34336890243901</v>
      </c>
      <c r="J70" s="266">
        <v>49.002087682672233</v>
      </c>
      <c r="K70" s="267">
        <v>46.244780793319421</v>
      </c>
      <c r="L70" s="265"/>
      <c r="M70" s="265">
        <v>45</v>
      </c>
      <c r="N70" s="266">
        <v>6.8249039577147927</v>
      </c>
      <c r="O70" s="267">
        <v>6.1165718921352257</v>
      </c>
      <c r="P70" s="266">
        <v>0.13481685723529038</v>
      </c>
      <c r="Q70" s="267">
        <v>0</v>
      </c>
      <c r="R70" s="266">
        <v>6.9597208149500833</v>
      </c>
      <c r="S70" s="267">
        <v>5.9996916317876563</v>
      </c>
      <c r="T70" s="268">
        <v>6.4797062233688703</v>
      </c>
      <c r="U70" s="268">
        <v>0.48001459158121318</v>
      </c>
    </row>
    <row r="71" spans="2:21" ht="15" x14ac:dyDescent="0.25">
      <c r="B71" s="236"/>
      <c r="C71" s="236"/>
      <c r="D71" s="255" t="s">
        <v>51</v>
      </c>
      <c r="E71" s="269">
        <v>0</v>
      </c>
      <c r="F71" s="257">
        <v>577.87149532710293</v>
      </c>
      <c r="G71" s="258">
        <v>665.10455607476638</v>
      </c>
      <c r="H71" s="257">
        <v>0</v>
      </c>
      <c r="I71" s="258">
        <v>0</v>
      </c>
      <c r="J71" s="257">
        <v>0</v>
      </c>
      <c r="K71" s="258">
        <v>0</v>
      </c>
      <c r="L71" s="270"/>
      <c r="M71" s="236"/>
      <c r="N71" s="269"/>
      <c r="O71" s="278"/>
      <c r="P71" s="269"/>
      <c r="Q71" s="278"/>
      <c r="R71" s="269"/>
      <c r="S71" s="278"/>
      <c r="T71" s="279"/>
      <c r="U71" s="279"/>
    </row>
    <row r="72" spans="2:21" ht="15" x14ac:dyDescent="0.25">
      <c r="B72" s="236"/>
      <c r="C72" s="236"/>
      <c r="D72" s="236"/>
      <c r="E72" s="269">
        <v>5</v>
      </c>
      <c r="F72" s="257">
        <v>657.45735981308417</v>
      </c>
      <c r="G72" s="258">
        <v>654.18399532710282</v>
      </c>
      <c r="H72" s="257">
        <v>66.903201219512184</v>
      </c>
      <c r="I72" s="258">
        <v>63.929496951219505</v>
      </c>
      <c r="J72" s="257">
        <v>6.8650835073068892</v>
      </c>
      <c r="K72" s="258">
        <v>6.4211899791231728</v>
      </c>
      <c r="L72" s="270"/>
      <c r="M72" s="259">
        <v>2.5</v>
      </c>
      <c r="N72" s="257">
        <v>16.53461877528877</v>
      </c>
      <c r="O72" s="258">
        <v>16.475612898967722</v>
      </c>
      <c r="P72" s="257">
        <v>1.6966533227820548</v>
      </c>
      <c r="Q72" s="258">
        <v>1.6548392446680427</v>
      </c>
      <c r="R72" s="257">
        <v>18.231272098070825</v>
      </c>
      <c r="S72" s="258">
        <v>18.130452143635765</v>
      </c>
      <c r="T72" s="271">
        <v>18.180862120853295</v>
      </c>
      <c r="U72" s="271">
        <v>5.0409977217530468E-2</v>
      </c>
    </row>
    <row r="73" spans="2:21" ht="15" x14ac:dyDescent="0.25">
      <c r="B73" s="236"/>
      <c r="C73" s="236"/>
      <c r="D73" s="236"/>
      <c r="E73" s="269">
        <v>10</v>
      </c>
      <c r="F73" s="257">
        <v>568.94509345794393</v>
      </c>
      <c r="G73" s="258">
        <v>632.37967289719631</v>
      </c>
      <c r="H73" s="257">
        <v>124.60232469512195</v>
      </c>
      <c r="I73" s="258">
        <v>119.77134146341463</v>
      </c>
      <c r="J73" s="257">
        <v>13.429540709812109</v>
      </c>
      <c r="K73" s="258">
        <v>12.896398747390398</v>
      </c>
      <c r="L73" s="270"/>
      <c r="M73" s="259">
        <v>7.5</v>
      </c>
      <c r="N73" s="257">
        <v>14.259900766292189</v>
      </c>
      <c r="O73" s="258">
        <v>14.39130069253144</v>
      </c>
      <c r="P73" s="257">
        <v>1.6223558115551979</v>
      </c>
      <c r="Q73" s="258">
        <v>1.6687607160021198</v>
      </c>
      <c r="R73" s="257">
        <v>15.882256577847382</v>
      </c>
      <c r="S73" s="258">
        <v>16.06006140853356</v>
      </c>
      <c r="T73" s="271">
        <v>15.971158993190471</v>
      </c>
      <c r="U73" s="271">
        <v>8.8902415343089167E-2</v>
      </c>
    </row>
    <row r="74" spans="2:21" ht="15" x14ac:dyDescent="0.25">
      <c r="B74" s="236"/>
      <c r="C74" s="236"/>
      <c r="D74" s="236"/>
      <c r="E74" s="269">
        <v>30</v>
      </c>
      <c r="F74" s="257">
        <v>421.02161214953276</v>
      </c>
      <c r="G74" s="258">
        <v>501.2908878504673</v>
      </c>
      <c r="H74" s="257">
        <v>302.66444359756099</v>
      </c>
      <c r="I74" s="258">
        <v>297.15262957317071</v>
      </c>
      <c r="J74" s="257">
        <v>32.225730688935286</v>
      </c>
      <c r="K74" s="258">
        <v>32.127087682672233</v>
      </c>
      <c r="L74" s="270"/>
      <c r="M74" s="259">
        <v>20</v>
      </c>
      <c r="N74" s="257">
        <v>11.001675557765774</v>
      </c>
      <c r="O74" s="258">
        <v>11.428470337591399</v>
      </c>
      <c r="P74" s="257">
        <v>1.1613339498994857</v>
      </c>
      <c r="Q74" s="258">
        <v>1.2390109487328027</v>
      </c>
      <c r="R74" s="257">
        <v>12.163009507665262</v>
      </c>
      <c r="S74" s="258">
        <v>12.667481286324202</v>
      </c>
      <c r="T74" s="271">
        <v>12.415245396994731</v>
      </c>
      <c r="U74" s="271">
        <v>0.25223588932947039</v>
      </c>
    </row>
    <row r="75" spans="2:21" ht="15" x14ac:dyDescent="0.25">
      <c r="B75" s="236"/>
      <c r="C75" s="236"/>
      <c r="D75" s="251"/>
      <c r="E75" s="269">
        <v>60</v>
      </c>
      <c r="F75" s="257">
        <v>372.28738317757012</v>
      </c>
      <c r="G75" s="258">
        <v>348.31892523364496</v>
      </c>
      <c r="H75" s="257">
        <v>519.53563262195121</v>
      </c>
      <c r="I75" s="258">
        <v>500.67473323170725</v>
      </c>
      <c r="J75" s="257">
        <v>57.079070981210855</v>
      </c>
      <c r="K75" s="258">
        <v>51.515135699373701</v>
      </c>
      <c r="L75" s="270"/>
      <c r="M75" s="259">
        <v>45</v>
      </c>
      <c r="N75" s="257">
        <v>8.9330115961029843</v>
      </c>
      <c r="O75" s="258">
        <v>8.741795144579882</v>
      </c>
      <c r="P75" s="257">
        <v>1.0237190934929696</v>
      </c>
      <c r="Q75" s="258">
        <v>0.83276627436812345</v>
      </c>
      <c r="R75" s="257">
        <v>9.956730689595954</v>
      </c>
      <c r="S75" s="258">
        <v>9.5745614189480026</v>
      </c>
      <c r="T75" s="272">
        <v>9.7656460542719774</v>
      </c>
      <c r="U75" s="272">
        <v>0.19108463532397582</v>
      </c>
    </row>
    <row r="76" spans="2:21" ht="15" x14ac:dyDescent="0.25">
      <c r="B76" s="236"/>
      <c r="C76" s="236"/>
      <c r="D76" s="251"/>
      <c r="E76" s="280"/>
      <c r="F76" s="270"/>
      <c r="G76" s="270"/>
      <c r="H76" s="270"/>
      <c r="I76" s="270"/>
      <c r="J76" s="270"/>
      <c r="K76" s="270"/>
      <c r="L76" s="270"/>
      <c r="M76" s="259"/>
      <c r="N76" s="280"/>
      <c r="O76" s="280"/>
      <c r="P76" s="280"/>
      <c r="Q76" s="280"/>
      <c r="R76" s="280"/>
      <c r="S76" s="280"/>
      <c r="T76" s="281"/>
      <c r="U76" s="281"/>
    </row>
    <row r="77" spans="2:21" ht="15" x14ac:dyDescent="0.25">
      <c r="B77" s="236"/>
      <c r="C77" s="237" t="s">
        <v>15</v>
      </c>
      <c r="D77" s="236"/>
      <c r="E77" s="236"/>
      <c r="F77" s="367" t="s">
        <v>56</v>
      </c>
      <c r="G77" s="367"/>
      <c r="H77" s="236"/>
      <c r="I77" s="367" t="s">
        <v>54</v>
      </c>
      <c r="J77" s="367"/>
      <c r="K77" s="270"/>
      <c r="L77" s="270"/>
      <c r="M77" s="259"/>
      <c r="N77" s="270"/>
      <c r="O77" s="270"/>
      <c r="P77" s="270"/>
      <c r="Q77" s="270"/>
      <c r="R77" s="270"/>
      <c r="S77" s="270"/>
      <c r="T77" s="272"/>
      <c r="U77" s="272"/>
    </row>
    <row r="78" spans="2:21" ht="15" x14ac:dyDescent="0.25">
      <c r="B78" s="236"/>
      <c r="C78" s="236"/>
      <c r="D78" s="236"/>
      <c r="E78" s="236"/>
      <c r="F78" s="241" t="s">
        <v>9</v>
      </c>
      <c r="G78" s="243" t="s">
        <v>10</v>
      </c>
      <c r="H78" s="236"/>
      <c r="I78" s="241" t="s">
        <v>9</v>
      </c>
      <c r="J78" s="243" t="s">
        <v>10</v>
      </c>
      <c r="K78" s="270"/>
      <c r="L78" s="270"/>
      <c r="M78" s="259"/>
      <c r="N78" s="270"/>
      <c r="O78" s="270"/>
      <c r="P78" s="270"/>
      <c r="Q78" s="270"/>
      <c r="R78" s="270"/>
      <c r="S78" s="270"/>
      <c r="T78" s="272"/>
      <c r="U78" s="272"/>
    </row>
    <row r="79" spans="2:21" ht="15" x14ac:dyDescent="0.25">
      <c r="B79" s="236"/>
      <c r="C79" s="236"/>
      <c r="D79" s="239"/>
      <c r="E79" s="239"/>
      <c r="F79" s="252">
        <v>0.96280000000000021</v>
      </c>
      <c r="G79" s="252">
        <v>0.97525000000000006</v>
      </c>
      <c r="H79" s="252"/>
      <c r="I79" s="252">
        <v>0.80925000000000002</v>
      </c>
      <c r="J79" s="252">
        <v>0.77605000000000002</v>
      </c>
      <c r="K79" s="270"/>
      <c r="L79" s="270"/>
      <c r="M79" s="259"/>
      <c r="N79" s="270"/>
      <c r="O79" s="270"/>
      <c r="P79" s="270"/>
      <c r="Q79" s="270"/>
      <c r="R79" s="270"/>
      <c r="S79" s="270"/>
      <c r="T79" s="272"/>
      <c r="U79" s="272"/>
    </row>
    <row r="80" spans="2:21" ht="15" x14ac:dyDescent="0.25">
      <c r="D80" s="11"/>
      <c r="E80" s="11"/>
      <c r="F80" s="7"/>
      <c r="G80" s="7"/>
      <c r="H80" s="7"/>
      <c r="J80" s="7"/>
      <c r="K80" s="30"/>
      <c r="L80" s="30"/>
      <c r="M80" s="18"/>
      <c r="N80" s="30"/>
      <c r="O80" s="30"/>
      <c r="P80" s="30"/>
      <c r="Q80" s="30"/>
      <c r="R80" s="30"/>
      <c r="S80" s="30"/>
      <c r="T80" s="42"/>
      <c r="U80" s="42"/>
    </row>
    <row r="81" spans="2:21" ht="15" x14ac:dyDescent="0.25">
      <c r="D81" s="11"/>
      <c r="E81" s="11"/>
      <c r="F81" s="7"/>
      <c r="G81" s="7"/>
      <c r="H81" s="7"/>
      <c r="I81" s="7"/>
      <c r="J81" s="7"/>
      <c r="K81" s="30"/>
      <c r="L81" s="30"/>
      <c r="M81" s="18"/>
      <c r="N81" s="30"/>
      <c r="O81" s="30"/>
      <c r="P81" s="30"/>
      <c r="Q81" s="30"/>
      <c r="R81" s="30"/>
      <c r="S81" s="30"/>
      <c r="T81" s="42"/>
      <c r="U81" s="42"/>
    </row>
    <row r="82" spans="2:21" ht="15" x14ac:dyDescent="0.25">
      <c r="D82" s="11"/>
      <c r="E82" s="11"/>
      <c r="F82" s="7"/>
      <c r="G82" s="7"/>
      <c r="H82" s="7"/>
      <c r="I82" s="7"/>
      <c r="J82" s="7"/>
      <c r="K82" s="30"/>
      <c r="L82" s="30"/>
      <c r="M82" s="18"/>
      <c r="N82" s="30"/>
      <c r="O82" s="30"/>
      <c r="P82" s="30"/>
      <c r="Q82" s="30"/>
      <c r="R82" s="30"/>
      <c r="S82" s="30"/>
      <c r="T82" s="42"/>
      <c r="U82" s="42"/>
    </row>
    <row r="83" spans="2:21" ht="15" x14ac:dyDescent="0.25">
      <c r="D83" s="11"/>
      <c r="E83" s="11"/>
      <c r="F83" s="7"/>
      <c r="G83" s="7"/>
      <c r="H83" s="7"/>
      <c r="I83" s="7"/>
      <c r="J83" s="7"/>
      <c r="K83" s="30"/>
      <c r="L83" s="30"/>
      <c r="M83" s="18"/>
      <c r="N83" s="30"/>
      <c r="O83" s="30"/>
      <c r="P83" s="30"/>
      <c r="Q83" s="30"/>
      <c r="R83" s="30"/>
      <c r="S83" s="30"/>
      <c r="T83" s="42"/>
      <c r="U83" s="42"/>
    </row>
    <row r="84" spans="2:21" ht="15" x14ac:dyDescent="0.25">
      <c r="B84" s="141"/>
      <c r="C84" s="141"/>
      <c r="D84" s="156"/>
      <c r="E84" s="282"/>
      <c r="F84" s="176"/>
      <c r="G84" s="176"/>
      <c r="H84" s="176"/>
      <c r="I84" s="176"/>
      <c r="J84" s="176"/>
      <c r="K84" s="176"/>
      <c r="L84" s="176"/>
      <c r="M84" s="165"/>
      <c r="N84" s="176"/>
      <c r="O84" s="176"/>
      <c r="P84" s="176"/>
      <c r="Q84" s="176"/>
      <c r="R84" s="176"/>
      <c r="S84" s="176"/>
      <c r="T84" s="178"/>
      <c r="U84" s="178"/>
    </row>
    <row r="85" spans="2:21" ht="15" x14ac:dyDescent="0.25">
      <c r="B85" s="308" t="s">
        <v>48</v>
      </c>
      <c r="C85" s="141"/>
      <c r="D85" s="156"/>
      <c r="E85" s="282"/>
      <c r="F85" s="176"/>
      <c r="G85" s="176"/>
      <c r="H85" s="176"/>
      <c r="I85" s="176"/>
      <c r="J85" s="176"/>
      <c r="K85" s="176"/>
      <c r="L85" s="176"/>
      <c r="M85" s="165"/>
      <c r="N85" s="176"/>
      <c r="O85" s="176"/>
      <c r="P85" s="176"/>
      <c r="Q85" s="176"/>
      <c r="R85" s="176"/>
      <c r="S85" s="176"/>
      <c r="T85" s="178"/>
      <c r="U85" s="178"/>
    </row>
    <row r="86" spans="2:21" ht="15" x14ac:dyDescent="0.25">
      <c r="B86" s="141"/>
      <c r="C86" s="141"/>
      <c r="D86" s="156"/>
      <c r="E86" s="282"/>
      <c r="F86" s="176"/>
      <c r="G86" s="176"/>
      <c r="H86" s="176"/>
      <c r="I86" s="176"/>
      <c r="J86" s="176"/>
      <c r="K86" s="176"/>
      <c r="L86" s="176"/>
      <c r="M86" s="165"/>
      <c r="N86" s="176"/>
      <c r="O86" s="176"/>
      <c r="P86" s="176"/>
      <c r="Q86" s="176"/>
      <c r="R86" s="176"/>
      <c r="S86" s="176"/>
      <c r="T86" s="178"/>
      <c r="U86" s="178"/>
    </row>
    <row r="87" spans="2:21" ht="15" x14ac:dyDescent="0.25">
      <c r="B87" s="141"/>
      <c r="C87" s="142"/>
      <c r="D87" s="143"/>
      <c r="E87" s="360" t="s">
        <v>50</v>
      </c>
      <c r="F87" s="361"/>
      <c r="G87" s="361"/>
      <c r="H87" s="362"/>
      <c r="I87" s="141"/>
      <c r="J87" s="360" t="s">
        <v>51</v>
      </c>
      <c r="K87" s="361"/>
      <c r="L87" s="361"/>
      <c r="M87" s="361"/>
      <c r="N87" s="161"/>
      <c r="O87" s="161"/>
      <c r="P87" s="161"/>
      <c r="Q87" s="283"/>
      <c r="R87" s="161"/>
      <c r="S87" s="161"/>
      <c r="T87" s="161"/>
      <c r="U87" s="161"/>
    </row>
    <row r="88" spans="2:21" ht="15" x14ac:dyDescent="0.25">
      <c r="B88" s="141"/>
      <c r="C88" s="144"/>
      <c r="D88" s="145" t="s">
        <v>31</v>
      </c>
      <c r="E88" s="146" t="s">
        <v>9</v>
      </c>
      <c r="F88" s="147" t="s">
        <v>10</v>
      </c>
      <c r="G88" s="147" t="s">
        <v>2</v>
      </c>
      <c r="H88" s="148" t="s">
        <v>24</v>
      </c>
      <c r="I88" s="145" t="s">
        <v>31</v>
      </c>
      <c r="J88" s="146" t="s">
        <v>9</v>
      </c>
      <c r="K88" s="147" t="s">
        <v>10</v>
      </c>
      <c r="L88" s="147" t="s">
        <v>2</v>
      </c>
      <c r="M88" s="147" t="s">
        <v>24</v>
      </c>
      <c r="N88" s="147"/>
      <c r="O88" s="180"/>
      <c r="P88" s="180"/>
      <c r="Q88" s="180"/>
      <c r="R88" s="180"/>
      <c r="S88" s="180"/>
      <c r="T88" s="180"/>
      <c r="U88" s="147"/>
    </row>
    <row r="89" spans="2:21" ht="15" x14ac:dyDescent="0.25">
      <c r="B89" s="141"/>
      <c r="C89" s="142" t="s">
        <v>35</v>
      </c>
      <c r="D89" s="149">
        <v>0</v>
      </c>
      <c r="E89" s="150">
        <v>0.18</v>
      </c>
      <c r="F89" s="151">
        <v>0.18099999999999999</v>
      </c>
      <c r="G89" s="152">
        <v>0.18049999999999999</v>
      </c>
      <c r="H89" s="153">
        <v>7.0710678118654816E-4</v>
      </c>
      <c r="I89" s="149">
        <v>0</v>
      </c>
      <c r="J89" s="154">
        <v>0.192</v>
      </c>
      <c r="K89" s="154">
        <v>0.189</v>
      </c>
      <c r="L89" s="155">
        <v>0.1905</v>
      </c>
      <c r="M89" s="155">
        <v>2.1213203435596446E-3</v>
      </c>
      <c r="N89" s="156"/>
      <c r="O89" s="180"/>
      <c r="P89" s="180"/>
      <c r="Q89" s="180"/>
      <c r="R89" s="180"/>
      <c r="S89" s="180"/>
      <c r="T89" s="180"/>
      <c r="U89" s="156"/>
    </row>
    <row r="90" spans="2:21" ht="15" x14ac:dyDescent="0.25">
      <c r="B90" s="141"/>
      <c r="C90" s="141"/>
      <c r="D90" s="149">
        <v>1.5833333332557231</v>
      </c>
      <c r="E90" s="150">
        <v>0.308</v>
      </c>
      <c r="F90" s="151">
        <v>0.316</v>
      </c>
      <c r="G90" s="152">
        <v>0.312</v>
      </c>
      <c r="H90" s="153">
        <v>5.6568542494923853E-3</v>
      </c>
      <c r="I90" s="149">
        <v>1.5833333332557231</v>
      </c>
      <c r="J90" s="154">
        <v>0.33800000000000002</v>
      </c>
      <c r="K90" s="154">
        <v>0.32400000000000001</v>
      </c>
      <c r="L90" s="155">
        <v>0.33100000000000002</v>
      </c>
      <c r="M90" s="155">
        <v>9.8994949366116736E-3</v>
      </c>
      <c r="N90" s="156"/>
      <c r="O90" s="180"/>
      <c r="P90" s="180"/>
      <c r="Q90" s="180"/>
      <c r="R90" s="180"/>
      <c r="S90" s="180"/>
      <c r="T90" s="180"/>
      <c r="U90" s="156"/>
    </row>
    <row r="91" spans="2:21" ht="15" x14ac:dyDescent="0.25">
      <c r="B91" s="141"/>
      <c r="C91" s="141"/>
      <c r="D91" s="149">
        <v>3.2499999999417923</v>
      </c>
      <c r="E91" s="150">
        <v>0.628</v>
      </c>
      <c r="F91" s="151">
        <v>0.628</v>
      </c>
      <c r="G91" s="152">
        <v>0.628</v>
      </c>
      <c r="H91" s="153">
        <v>0</v>
      </c>
      <c r="I91" s="149">
        <v>3.2499999999417923</v>
      </c>
      <c r="J91" s="154">
        <v>0.62</v>
      </c>
      <c r="K91" s="154">
        <v>0.60799999999999998</v>
      </c>
      <c r="L91" s="155">
        <v>0.61399999999999999</v>
      </c>
      <c r="M91" s="155">
        <v>8.4852813742385784E-3</v>
      </c>
      <c r="N91" s="156"/>
      <c r="O91" s="180"/>
      <c r="P91" s="180"/>
      <c r="Q91" s="180"/>
      <c r="R91" s="180"/>
      <c r="S91" s="180"/>
      <c r="T91" s="180"/>
      <c r="U91" s="156"/>
    </row>
    <row r="92" spans="2:21" ht="15" x14ac:dyDescent="0.25">
      <c r="B92" s="141"/>
      <c r="C92" s="141"/>
      <c r="D92" s="149">
        <v>4.2500000000582077</v>
      </c>
      <c r="E92" s="150">
        <v>0.8899999999999999</v>
      </c>
      <c r="F92" s="151">
        <v>0.90999999999999992</v>
      </c>
      <c r="G92" s="152">
        <v>0.89999999999999991</v>
      </c>
      <c r="H92" s="153">
        <v>1.4142135623730963E-2</v>
      </c>
      <c r="I92" s="149">
        <v>4.2500000000582077</v>
      </c>
      <c r="J92" s="154">
        <v>0.84000000000000008</v>
      </c>
      <c r="K92" s="154">
        <v>0.82500000000000007</v>
      </c>
      <c r="L92" s="155">
        <v>0.83250000000000002</v>
      </c>
      <c r="M92" s="155">
        <v>1.0606601717798222E-2</v>
      </c>
      <c r="N92" s="156"/>
      <c r="O92" s="156"/>
      <c r="P92" s="156"/>
      <c r="Q92" s="181"/>
      <c r="R92" s="151"/>
      <c r="S92" s="151"/>
      <c r="T92" s="156"/>
      <c r="U92" s="156"/>
    </row>
    <row r="93" spans="2:21" ht="15" x14ac:dyDescent="0.25">
      <c r="B93" s="141"/>
      <c r="C93" s="156"/>
      <c r="D93" s="149">
        <v>5.4166666666860692</v>
      </c>
      <c r="E93" s="150">
        <v>1.41</v>
      </c>
      <c r="F93" s="151">
        <v>1.44</v>
      </c>
      <c r="G93" s="152">
        <v>1.4249999999999998</v>
      </c>
      <c r="H93" s="153">
        <v>2.1213203435596444E-2</v>
      </c>
      <c r="I93" s="149">
        <v>5.25</v>
      </c>
      <c r="J93" s="154">
        <v>1.1500000000000001</v>
      </c>
      <c r="K93" s="154">
        <v>1.1400000000000001</v>
      </c>
      <c r="L93" s="155">
        <v>1.145</v>
      </c>
      <c r="M93" s="155">
        <v>7.0710678118654814E-3</v>
      </c>
      <c r="N93" s="156"/>
      <c r="O93" s="156"/>
      <c r="P93" s="156"/>
      <c r="Q93" s="181"/>
      <c r="R93" s="151"/>
      <c r="S93" s="151"/>
      <c r="T93" s="156"/>
      <c r="U93" s="156"/>
    </row>
    <row r="94" spans="2:21" ht="15" x14ac:dyDescent="0.25">
      <c r="B94" s="141"/>
      <c r="C94" s="147"/>
      <c r="D94" s="149">
        <v>6.2500027778442018</v>
      </c>
      <c r="E94" s="150">
        <v>2.0100000000000002</v>
      </c>
      <c r="F94" s="151">
        <v>2.0499999999999998</v>
      </c>
      <c r="G94" s="152">
        <v>2.0300000000000002</v>
      </c>
      <c r="H94" s="153">
        <v>2.8284271247461613E-2</v>
      </c>
      <c r="I94" s="149">
        <v>6.2500027778442018</v>
      </c>
      <c r="J94" s="154">
        <v>1.48</v>
      </c>
      <c r="K94" s="154">
        <v>1.45</v>
      </c>
      <c r="L94" s="155">
        <v>1.4649999999999999</v>
      </c>
      <c r="M94" s="155">
        <v>2.1213203435596444E-2</v>
      </c>
      <c r="N94" s="156"/>
      <c r="O94" s="156"/>
      <c r="P94" s="156"/>
      <c r="Q94" s="181"/>
      <c r="R94" s="151"/>
      <c r="S94" s="151"/>
      <c r="T94" s="156"/>
      <c r="U94" s="156"/>
    </row>
    <row r="95" spans="2:21" ht="15" x14ac:dyDescent="0.25">
      <c r="B95" s="141"/>
      <c r="C95" s="156"/>
      <c r="D95" s="149">
        <v>7.2500041667371988</v>
      </c>
      <c r="E95" s="150">
        <v>2.98</v>
      </c>
      <c r="F95" s="151">
        <v>3.02</v>
      </c>
      <c r="G95" s="152">
        <v>3</v>
      </c>
      <c r="H95" s="153">
        <v>2.8284271247461926E-2</v>
      </c>
      <c r="I95" s="149">
        <v>7.2500041667371988</v>
      </c>
      <c r="J95" s="154">
        <v>1.75</v>
      </c>
      <c r="K95" s="154">
        <v>1.7000000000000002</v>
      </c>
      <c r="L95" s="155">
        <v>1.7250000000000001</v>
      </c>
      <c r="M95" s="155">
        <v>3.5355339059327251E-2</v>
      </c>
      <c r="N95" s="156"/>
      <c r="O95" s="156"/>
      <c r="P95" s="156"/>
      <c r="Q95" s="181"/>
      <c r="R95" s="151"/>
      <c r="S95" s="151"/>
      <c r="T95" s="156"/>
      <c r="U95" s="156"/>
    </row>
    <row r="96" spans="2:21" ht="15" x14ac:dyDescent="0.25">
      <c r="B96" s="141"/>
      <c r="C96" s="156"/>
      <c r="D96" s="149">
        <v>8.2500055556301959</v>
      </c>
      <c r="E96" s="150">
        <v>4.22</v>
      </c>
      <c r="F96" s="151">
        <v>4.4000000000000004</v>
      </c>
      <c r="G96" s="152">
        <v>4.3100000000000005</v>
      </c>
      <c r="H96" s="153">
        <v>0.12727922061357899</v>
      </c>
      <c r="I96" s="149">
        <v>8.2500055556301959</v>
      </c>
      <c r="J96" s="154">
        <v>1.7999999999999998</v>
      </c>
      <c r="K96" s="154">
        <v>1.7999999999999998</v>
      </c>
      <c r="L96" s="155">
        <v>1.7999999999999998</v>
      </c>
      <c r="M96" s="155">
        <v>0</v>
      </c>
      <c r="N96" s="156"/>
      <c r="O96" s="156"/>
      <c r="P96" s="156"/>
      <c r="Q96" s="181"/>
      <c r="R96" s="151"/>
      <c r="S96" s="151"/>
      <c r="T96" s="156"/>
      <c r="U96" s="156"/>
    </row>
    <row r="97" spans="2:21" ht="15" x14ac:dyDescent="0.25">
      <c r="B97" s="141"/>
      <c r="C97" s="141"/>
      <c r="D97" s="141"/>
      <c r="E97" s="141"/>
      <c r="F97" s="141"/>
      <c r="G97" s="141"/>
      <c r="H97" s="141"/>
      <c r="I97" s="141"/>
      <c r="J97" s="141"/>
      <c r="K97" s="141"/>
      <c r="L97" s="142"/>
      <c r="M97" s="283"/>
      <c r="N97" s="156"/>
      <c r="O97" s="156"/>
      <c r="P97" s="156"/>
      <c r="Q97" s="156"/>
      <c r="R97" s="156"/>
      <c r="S97" s="156"/>
      <c r="T97" s="156"/>
      <c r="U97" s="156"/>
    </row>
    <row r="98" spans="2:21" ht="15" x14ac:dyDescent="0.25">
      <c r="B98" s="141"/>
      <c r="C98" s="142"/>
      <c r="D98" s="141"/>
      <c r="E98" s="157"/>
      <c r="F98" s="157"/>
      <c r="G98" s="157"/>
      <c r="H98" s="157"/>
      <c r="I98" s="157"/>
      <c r="J98" s="157"/>
      <c r="K98" s="141"/>
      <c r="L98" s="141"/>
      <c r="M98" s="156"/>
      <c r="N98" s="156"/>
      <c r="O98" s="156"/>
      <c r="P98" s="156"/>
      <c r="Q98" s="156"/>
      <c r="R98" s="156"/>
      <c r="S98" s="156"/>
      <c r="T98" s="156"/>
      <c r="U98" s="156"/>
    </row>
    <row r="99" spans="2:21" ht="15" x14ac:dyDescent="0.25">
      <c r="B99" s="141"/>
      <c r="C99" s="158" t="s">
        <v>45</v>
      </c>
      <c r="D99" s="142"/>
      <c r="E99" s="159"/>
      <c r="F99" s="360" t="s">
        <v>0</v>
      </c>
      <c r="G99" s="362"/>
      <c r="H99" s="360" t="s">
        <v>11</v>
      </c>
      <c r="I99" s="362"/>
      <c r="J99" s="360" t="s">
        <v>12</v>
      </c>
      <c r="K99" s="362"/>
      <c r="L99" s="147"/>
      <c r="M99" s="147"/>
      <c r="N99" s="360" t="s">
        <v>5</v>
      </c>
      <c r="O99" s="362"/>
      <c r="P99" s="360" t="s">
        <v>6</v>
      </c>
      <c r="Q99" s="362"/>
      <c r="R99" s="360" t="s">
        <v>1</v>
      </c>
      <c r="S99" s="362"/>
      <c r="T99" s="160" t="s">
        <v>2</v>
      </c>
      <c r="U99" s="160" t="s">
        <v>3</v>
      </c>
    </row>
    <row r="100" spans="2:21" ht="15" x14ac:dyDescent="0.25">
      <c r="B100" s="141"/>
      <c r="C100" s="141"/>
      <c r="D100" s="144"/>
      <c r="E100" s="146" t="s">
        <v>4</v>
      </c>
      <c r="F100" s="146" t="s">
        <v>9</v>
      </c>
      <c r="G100" s="148" t="s">
        <v>10</v>
      </c>
      <c r="H100" s="146" t="s">
        <v>9</v>
      </c>
      <c r="I100" s="148" t="s">
        <v>10</v>
      </c>
      <c r="J100" s="146" t="s">
        <v>9</v>
      </c>
      <c r="K100" s="148" t="s">
        <v>10</v>
      </c>
      <c r="L100" s="147"/>
      <c r="M100" s="147" t="s">
        <v>18</v>
      </c>
      <c r="N100" s="146" t="s">
        <v>9</v>
      </c>
      <c r="O100" s="148" t="s">
        <v>10</v>
      </c>
      <c r="P100" s="146" t="s">
        <v>9</v>
      </c>
      <c r="Q100" s="148" t="s">
        <v>10</v>
      </c>
      <c r="R100" s="146" t="s">
        <v>9</v>
      </c>
      <c r="S100" s="148" t="s">
        <v>10</v>
      </c>
      <c r="T100" s="160"/>
      <c r="U100" s="160"/>
    </row>
    <row r="101" spans="2:21" ht="15" x14ac:dyDescent="0.25">
      <c r="B101" s="141"/>
      <c r="C101" s="141"/>
      <c r="D101" s="160" t="s">
        <v>50</v>
      </c>
      <c r="E101" s="162">
        <v>0</v>
      </c>
      <c r="F101" s="166">
        <v>933.51518691588785</v>
      </c>
      <c r="G101" s="167">
        <v>966.19100467289741</v>
      </c>
      <c r="H101" s="166">
        <v>3.6528201219512191</v>
      </c>
      <c r="I101" s="167">
        <v>3.3595655487804872</v>
      </c>
      <c r="J101" s="166">
        <v>0.59185803757828814</v>
      </c>
      <c r="K101" s="167">
        <v>0.53079331941544883</v>
      </c>
      <c r="L101" s="165"/>
      <c r="M101" s="165"/>
      <c r="N101" s="166"/>
      <c r="O101" s="167"/>
      <c r="P101" s="166"/>
      <c r="Q101" s="167"/>
      <c r="R101" s="166"/>
      <c r="S101" s="167"/>
      <c r="T101" s="168"/>
      <c r="U101" s="168"/>
    </row>
    <row r="102" spans="2:21" ht="15" x14ac:dyDescent="0.2">
      <c r="B102" s="141"/>
      <c r="C102" s="141"/>
      <c r="D102" s="141"/>
      <c r="E102" s="162">
        <v>5</v>
      </c>
      <c r="F102" s="166">
        <v>780.78504672897213</v>
      </c>
      <c r="G102" s="167">
        <v>786.87266355140207</v>
      </c>
      <c r="H102" s="166">
        <v>151.22846798780489</v>
      </c>
      <c r="I102" s="167">
        <v>151.3845274390244</v>
      </c>
      <c r="J102" s="166">
        <v>23.744780793319414</v>
      </c>
      <c r="K102" s="167">
        <v>23.582724425887267</v>
      </c>
      <c r="L102" s="165"/>
      <c r="M102" s="165">
        <v>2.5</v>
      </c>
      <c r="N102" s="166">
        <v>4.4454322960190318</v>
      </c>
      <c r="O102" s="167">
        <v>4.3737655073468966</v>
      </c>
      <c r="P102" s="166">
        <v>4.4454322960190318</v>
      </c>
      <c r="Q102" s="167">
        <v>4.3737655073468966</v>
      </c>
      <c r="R102" s="166">
        <v>32.780410045906926</v>
      </c>
      <c r="S102" s="167">
        <v>32.459328905552745</v>
      </c>
      <c r="T102" s="168">
        <v>32.619869475729836</v>
      </c>
      <c r="U102" s="168">
        <v>0.16054057017708873</v>
      </c>
    </row>
    <row r="103" spans="2:21" ht="15" x14ac:dyDescent="0.2">
      <c r="B103" s="141"/>
      <c r="C103" s="141"/>
      <c r="D103" s="141"/>
      <c r="E103" s="162">
        <v>10</v>
      </c>
      <c r="F103" s="166">
        <v>697.39661214953264</v>
      </c>
      <c r="G103" s="167">
        <v>673.25467289719631</v>
      </c>
      <c r="H103" s="166">
        <v>217.59146341463415</v>
      </c>
      <c r="I103" s="167">
        <v>211.6577743902439</v>
      </c>
      <c r="J103" s="166">
        <v>32.78705636743215</v>
      </c>
      <c r="K103" s="167">
        <v>31.655010438413367</v>
      </c>
      <c r="L103" s="165"/>
      <c r="M103" s="165">
        <v>7.5</v>
      </c>
      <c r="N103" s="166">
        <v>1.7361446885446616</v>
      </c>
      <c r="O103" s="167">
        <v>1.5315977634998765</v>
      </c>
      <c r="P103" s="166">
        <v>1.7361446885446616</v>
      </c>
      <c r="Q103" s="167">
        <v>1.5315977634998765</v>
      </c>
      <c r="R103" s="166">
        <v>14.478043680879752</v>
      </c>
      <c r="S103" s="167">
        <v>12.96756151479852</v>
      </c>
      <c r="T103" s="168">
        <v>13.722802597839136</v>
      </c>
      <c r="U103" s="168">
        <v>0.75524108304061521</v>
      </c>
    </row>
    <row r="104" spans="2:21" ht="15" x14ac:dyDescent="0.2">
      <c r="B104" s="141"/>
      <c r="C104" s="141"/>
      <c r="D104" s="141"/>
      <c r="E104" s="162">
        <v>30</v>
      </c>
      <c r="F104" s="166">
        <v>422.39719626168232</v>
      </c>
      <c r="G104" s="167">
        <v>453.55549065420564</v>
      </c>
      <c r="H104" s="166">
        <v>405.33784298780483</v>
      </c>
      <c r="I104" s="167">
        <v>400.50514481707307</v>
      </c>
      <c r="J104" s="166">
        <v>51.021920668058456</v>
      </c>
      <c r="K104" s="167">
        <v>51.026617954070986</v>
      </c>
      <c r="L104" s="165"/>
      <c r="M104" s="165">
        <v>20</v>
      </c>
      <c r="N104" s="166">
        <v>0.87528749102991898</v>
      </c>
      <c r="O104" s="167">
        <v>0.91886953399381543</v>
      </c>
      <c r="P104" s="166">
        <v>0.87528749102991898</v>
      </c>
      <c r="Q104" s="167">
        <v>0.91886953399381543</v>
      </c>
      <c r="R104" s="166">
        <v>9.8872579020686864</v>
      </c>
      <c r="S104" s="167">
        <v>9.8766235623985761</v>
      </c>
      <c r="T104" s="168">
        <v>9.8819407322336303</v>
      </c>
      <c r="U104" s="168">
        <v>5.3171698350552108E-3</v>
      </c>
    </row>
    <row r="105" spans="2:21" ht="15" x14ac:dyDescent="0.2">
      <c r="B105" s="141"/>
      <c r="C105" s="141"/>
      <c r="D105" s="169"/>
      <c r="E105" s="170">
        <v>60</v>
      </c>
      <c r="F105" s="172">
        <v>177.82710280373834</v>
      </c>
      <c r="G105" s="173">
        <v>214.41063084112153</v>
      </c>
      <c r="H105" s="172">
        <v>594.11661585365846</v>
      </c>
      <c r="I105" s="173">
        <v>620.45464939024384</v>
      </c>
      <c r="J105" s="172">
        <v>57.670929018789145</v>
      </c>
      <c r="K105" s="173">
        <v>59.904488517745307</v>
      </c>
      <c r="L105" s="171"/>
      <c r="M105" s="171">
        <v>45</v>
      </c>
      <c r="N105" s="172">
        <v>0.21277167157012714</v>
      </c>
      <c r="O105" s="173">
        <v>0.28074093424641305</v>
      </c>
      <c r="P105" s="172">
        <v>0.21277167157012714</v>
      </c>
      <c r="Q105" s="173">
        <v>0.28074093424641305</v>
      </c>
      <c r="R105" s="172">
        <v>6.2537890595556505</v>
      </c>
      <c r="S105" s="173">
        <v>7.2361058450129701</v>
      </c>
      <c r="T105" s="174">
        <v>6.7449474522843103</v>
      </c>
      <c r="U105" s="174">
        <v>0.49115839272866013</v>
      </c>
    </row>
    <row r="106" spans="2:21" ht="15" x14ac:dyDescent="0.25">
      <c r="B106" s="141"/>
      <c r="C106" s="141"/>
      <c r="D106" s="160" t="s">
        <v>51</v>
      </c>
      <c r="E106" s="175">
        <v>0</v>
      </c>
      <c r="F106" s="163">
        <v>1037.2061915887853</v>
      </c>
      <c r="G106" s="164">
        <v>813.35221962616833</v>
      </c>
      <c r="H106" s="163">
        <v>0</v>
      </c>
      <c r="I106" s="164">
        <v>0</v>
      </c>
      <c r="J106" s="163">
        <v>0</v>
      </c>
      <c r="K106" s="164">
        <v>0</v>
      </c>
      <c r="L106" s="176"/>
      <c r="M106" s="141"/>
      <c r="N106" s="163"/>
      <c r="O106" s="164"/>
      <c r="P106" s="163"/>
      <c r="Q106" s="164"/>
      <c r="R106" s="163"/>
      <c r="S106" s="164"/>
      <c r="T106" s="177"/>
      <c r="U106" s="177"/>
    </row>
    <row r="107" spans="2:21" ht="15" x14ac:dyDescent="0.25">
      <c r="B107" s="141"/>
      <c r="C107" s="141"/>
      <c r="D107" s="141"/>
      <c r="E107" s="175">
        <v>5</v>
      </c>
      <c r="F107" s="163">
        <v>827.76518691588797</v>
      </c>
      <c r="G107" s="164">
        <v>715.51927570093449</v>
      </c>
      <c r="H107" s="163">
        <v>72.032583841463421</v>
      </c>
      <c r="I107" s="164">
        <v>74.31859756097559</v>
      </c>
      <c r="J107" s="163">
        <v>8.4433716075156582</v>
      </c>
      <c r="K107" s="164">
        <v>8.065240083507307</v>
      </c>
      <c r="L107" s="176"/>
      <c r="M107" s="165">
        <v>2.5</v>
      </c>
      <c r="N107" s="163">
        <v>17.357249118424921</v>
      </c>
      <c r="O107" s="164">
        <v>17.730787918639049</v>
      </c>
      <c r="P107" s="163">
        <v>2.0345473753049776</v>
      </c>
      <c r="Q107" s="164">
        <v>1.924189450914304</v>
      </c>
      <c r="R107" s="163">
        <v>19.391796493729895</v>
      </c>
      <c r="S107" s="164">
        <v>19.654977369553354</v>
      </c>
      <c r="T107" s="177">
        <v>19.523386931641625</v>
      </c>
      <c r="U107" s="177">
        <v>0.13159043791172917</v>
      </c>
    </row>
    <row r="108" spans="2:21" ht="15" x14ac:dyDescent="0.25">
      <c r="B108" s="141"/>
      <c r="C108" s="141"/>
      <c r="D108" s="141"/>
      <c r="E108" s="175">
        <v>10</v>
      </c>
      <c r="F108" s="163">
        <v>727.94859813084122</v>
      </c>
      <c r="G108" s="164">
        <v>712.45268691588785</v>
      </c>
      <c r="H108" s="163">
        <v>131.18940548780486</v>
      </c>
      <c r="I108" s="164">
        <v>141.40701219512192</v>
      </c>
      <c r="J108" s="163">
        <v>16.0741127348643</v>
      </c>
      <c r="K108" s="164">
        <v>16.607254697286013</v>
      </c>
      <c r="L108" s="176"/>
      <c r="M108" s="165">
        <v>7.5</v>
      </c>
      <c r="N108" s="163">
        <v>14.254655818395527</v>
      </c>
      <c r="O108" s="164">
        <v>16.005824796408522</v>
      </c>
      <c r="P108" s="163">
        <v>1.8387328017707572</v>
      </c>
      <c r="Q108" s="164">
        <v>2.037937400400502</v>
      </c>
      <c r="R108" s="163">
        <v>16.093388620166287</v>
      </c>
      <c r="S108" s="164">
        <v>18.043762196809023</v>
      </c>
      <c r="T108" s="177">
        <v>17.068575408487657</v>
      </c>
      <c r="U108" s="177">
        <v>0.97518678832136807</v>
      </c>
    </row>
    <row r="109" spans="2:21" ht="15" x14ac:dyDescent="0.25">
      <c r="B109" s="141"/>
      <c r="C109" s="141"/>
      <c r="D109" s="141"/>
      <c r="E109" s="175">
        <v>30</v>
      </c>
      <c r="F109" s="163">
        <v>518.47955607476638</v>
      </c>
      <c r="G109" s="164">
        <v>460.41063084112153</v>
      </c>
      <c r="H109" s="163">
        <v>313.67263719512192</v>
      </c>
      <c r="I109" s="164">
        <v>324.90205792682923</v>
      </c>
      <c r="J109" s="163">
        <v>37.197807933194156</v>
      </c>
      <c r="K109" s="164">
        <v>36.850208768267223</v>
      </c>
      <c r="L109" s="176"/>
      <c r="M109" s="165">
        <v>20</v>
      </c>
      <c r="N109" s="163">
        <v>10.992965765501028</v>
      </c>
      <c r="O109" s="164">
        <v>10.944473680765077</v>
      </c>
      <c r="P109" s="163">
        <v>1.2725117589355335</v>
      </c>
      <c r="Q109" s="164">
        <v>1.2073812519969704</v>
      </c>
      <c r="R109" s="163">
        <v>12.265477524436559</v>
      </c>
      <c r="S109" s="164">
        <v>12.151854932762047</v>
      </c>
      <c r="T109" s="177">
        <v>12.208666228599304</v>
      </c>
      <c r="U109" s="177">
        <v>5.6811295837255783E-2</v>
      </c>
    </row>
    <row r="110" spans="2:21" ht="15" x14ac:dyDescent="0.25">
      <c r="B110" s="141"/>
      <c r="C110" s="141"/>
      <c r="D110" s="156"/>
      <c r="E110" s="175">
        <v>60</v>
      </c>
      <c r="F110" s="163">
        <v>382.82418224299067</v>
      </c>
      <c r="G110" s="164">
        <v>218.05023364485984</v>
      </c>
      <c r="H110" s="163">
        <v>512.84565548780483</v>
      </c>
      <c r="I110" s="164">
        <v>508.92358993902434</v>
      </c>
      <c r="J110" s="163">
        <v>58.997912317327767</v>
      </c>
      <c r="K110" s="164">
        <v>52.633089770354907</v>
      </c>
      <c r="L110" s="176"/>
      <c r="M110" s="165">
        <v>45</v>
      </c>
      <c r="N110" s="163">
        <v>7.9989163972965018</v>
      </c>
      <c r="O110" s="164">
        <v>7.3172504677003092</v>
      </c>
      <c r="P110" s="163">
        <v>0.87550620016600833</v>
      </c>
      <c r="Q110" s="164">
        <v>0.62757489371695419</v>
      </c>
      <c r="R110" s="163">
        <v>8.8744225974625088</v>
      </c>
      <c r="S110" s="164">
        <v>7.9448253614172648</v>
      </c>
      <c r="T110" s="178">
        <v>8.4096239794398855</v>
      </c>
      <c r="U110" s="178">
        <v>0.46479861802262257</v>
      </c>
    </row>
    <row r="111" spans="2:21" ht="15" x14ac:dyDescent="0.25">
      <c r="B111" s="141"/>
      <c r="C111" s="141"/>
      <c r="D111" s="156"/>
      <c r="E111" s="282"/>
      <c r="F111" s="176"/>
      <c r="G111" s="176"/>
      <c r="H111" s="176"/>
      <c r="I111" s="176"/>
      <c r="J111" s="176"/>
      <c r="K111" s="176"/>
      <c r="L111" s="176"/>
      <c r="M111" s="165"/>
      <c r="N111" s="181"/>
      <c r="O111" s="181"/>
      <c r="P111" s="181"/>
      <c r="Q111" s="181"/>
      <c r="R111" s="181"/>
      <c r="S111" s="181"/>
      <c r="T111" s="179"/>
      <c r="U111" s="179"/>
    </row>
    <row r="112" spans="2:21" ht="15" x14ac:dyDescent="0.25">
      <c r="B112" s="141"/>
      <c r="C112" s="142" t="s">
        <v>15</v>
      </c>
      <c r="D112" s="141"/>
      <c r="E112" s="141"/>
      <c r="F112" s="366" t="s">
        <v>56</v>
      </c>
      <c r="G112" s="366"/>
      <c r="H112" s="141"/>
      <c r="I112" s="366" t="s">
        <v>54</v>
      </c>
      <c r="J112" s="366"/>
      <c r="K112" s="141"/>
      <c r="L112" s="141"/>
      <c r="M112" s="141"/>
      <c r="N112" s="141"/>
      <c r="O112" s="141"/>
      <c r="P112" s="141"/>
      <c r="Q112" s="141"/>
      <c r="R112" s="141"/>
      <c r="S112" s="141"/>
      <c r="T112" s="141"/>
      <c r="U112" s="141"/>
    </row>
    <row r="113" spans="2:23" ht="15" x14ac:dyDescent="0.25">
      <c r="B113" s="141"/>
      <c r="C113" s="141"/>
      <c r="D113" s="141"/>
      <c r="E113" s="141"/>
      <c r="F113" s="146" t="s">
        <v>9</v>
      </c>
      <c r="G113" s="148" t="s">
        <v>10</v>
      </c>
      <c r="H113" s="141"/>
      <c r="I113" s="146" t="s">
        <v>9</v>
      </c>
      <c r="J113" s="148" t="s">
        <v>10</v>
      </c>
      <c r="K113" s="141"/>
      <c r="L113" s="141"/>
      <c r="M113" s="141"/>
      <c r="N113" s="141"/>
      <c r="O113" s="141"/>
      <c r="P113" s="141"/>
      <c r="Q113" s="141"/>
      <c r="R113" s="141"/>
      <c r="S113" s="141"/>
      <c r="T113" s="141"/>
      <c r="U113" s="141"/>
    </row>
    <row r="114" spans="2:23" x14ac:dyDescent="0.2">
      <c r="B114" s="141"/>
      <c r="C114" s="141"/>
      <c r="D114" s="144"/>
      <c r="E114" s="144"/>
      <c r="F114" s="157">
        <v>1.0416500000000002</v>
      </c>
      <c r="G114" s="157">
        <v>1.0541</v>
      </c>
      <c r="H114" s="157"/>
      <c r="I114" s="157">
        <v>0.83000000000000007</v>
      </c>
      <c r="J114" s="157">
        <v>0.83830000000000016</v>
      </c>
      <c r="K114" s="141"/>
      <c r="L114" s="141"/>
      <c r="M114" s="141"/>
      <c r="N114" s="141"/>
      <c r="O114" s="141"/>
      <c r="P114" s="141"/>
      <c r="Q114" s="141"/>
      <c r="R114" s="141"/>
      <c r="S114" s="141"/>
      <c r="T114" s="141"/>
      <c r="U114" s="141"/>
    </row>
    <row r="115" spans="2:23" x14ac:dyDescent="0.2">
      <c r="B115" s="141"/>
      <c r="C115" s="141"/>
      <c r="D115" s="144"/>
      <c r="E115" s="144"/>
      <c r="F115" s="157"/>
      <c r="G115" s="157"/>
      <c r="H115" s="157"/>
      <c r="I115" s="157"/>
      <c r="J115" s="157"/>
      <c r="K115" s="141"/>
      <c r="L115" s="141"/>
      <c r="M115" s="141"/>
      <c r="N115" s="141"/>
      <c r="O115" s="141"/>
      <c r="P115" s="141"/>
      <c r="Q115" s="141"/>
      <c r="R115" s="141"/>
      <c r="S115" s="141"/>
      <c r="T115" s="141"/>
      <c r="U115" s="141"/>
    </row>
    <row r="116" spans="2:23" x14ac:dyDescent="0.2">
      <c r="D116" s="11"/>
      <c r="E116" s="11"/>
      <c r="F116" s="7"/>
      <c r="G116" s="7"/>
      <c r="H116" s="7"/>
      <c r="I116" s="7"/>
      <c r="J116" s="7"/>
    </row>
    <row r="117" spans="2:23" x14ac:dyDescent="0.2">
      <c r="D117" s="11"/>
      <c r="E117" s="11"/>
      <c r="F117" s="7"/>
      <c r="G117" s="7"/>
      <c r="H117" s="7"/>
      <c r="I117" s="7"/>
      <c r="J117" s="7"/>
    </row>
    <row r="118" spans="2:23" x14ac:dyDescent="0.2">
      <c r="B118" s="100"/>
      <c r="C118" s="100"/>
      <c r="D118" s="103"/>
      <c r="E118" s="103"/>
      <c r="F118" s="115"/>
      <c r="G118" s="115"/>
      <c r="H118" s="115"/>
      <c r="I118" s="115"/>
      <c r="J118" s="115"/>
      <c r="K118" s="100"/>
      <c r="L118" s="100"/>
      <c r="M118" s="100"/>
      <c r="N118" s="100"/>
      <c r="O118" s="100"/>
      <c r="P118" s="100"/>
      <c r="Q118" s="100"/>
      <c r="R118" s="100"/>
      <c r="S118" s="100"/>
      <c r="T118" s="100"/>
      <c r="U118" s="100"/>
    </row>
    <row r="119" spans="2:23" ht="15" x14ac:dyDescent="0.25">
      <c r="B119" s="309" t="s">
        <v>49</v>
      </c>
      <c r="C119" s="100"/>
      <c r="D119" s="100"/>
      <c r="E119" s="100"/>
      <c r="F119" s="100"/>
      <c r="G119" s="100"/>
      <c r="H119" s="100"/>
      <c r="I119" s="100"/>
      <c r="J119" s="100"/>
      <c r="K119" s="100"/>
      <c r="L119" s="100"/>
      <c r="M119" s="100"/>
      <c r="N119" s="100"/>
      <c r="O119" s="100"/>
      <c r="P119" s="100"/>
      <c r="Q119" s="100"/>
      <c r="R119" s="100"/>
      <c r="S119" s="100"/>
      <c r="T119" s="100"/>
      <c r="U119" s="100"/>
    </row>
    <row r="120" spans="2:23" x14ac:dyDescent="0.2">
      <c r="B120" s="100"/>
      <c r="C120" s="100"/>
      <c r="D120" s="100"/>
      <c r="E120" s="100"/>
      <c r="F120" s="100"/>
      <c r="G120" s="100"/>
      <c r="H120" s="100"/>
      <c r="I120" s="100"/>
      <c r="J120" s="100"/>
      <c r="K120" s="100"/>
      <c r="L120" s="100"/>
      <c r="M120" s="100"/>
      <c r="N120" s="100"/>
      <c r="O120" s="100"/>
      <c r="P120" s="100"/>
      <c r="Q120" s="100"/>
      <c r="R120" s="100"/>
      <c r="S120" s="100"/>
      <c r="T120" s="100"/>
      <c r="U120" s="100"/>
    </row>
    <row r="121" spans="2:23" ht="15" x14ac:dyDescent="0.25">
      <c r="B121" s="100"/>
      <c r="C121" s="101"/>
      <c r="D121" s="102"/>
      <c r="E121" s="363" t="s">
        <v>53</v>
      </c>
      <c r="F121" s="364"/>
      <c r="G121" s="364"/>
      <c r="H121" s="364"/>
      <c r="I121" s="363" t="s">
        <v>50</v>
      </c>
      <c r="J121" s="364"/>
      <c r="K121" s="364"/>
      <c r="L121" s="365"/>
      <c r="M121" s="105" t="s">
        <v>52</v>
      </c>
      <c r="N121" s="106"/>
      <c r="O121" s="106"/>
      <c r="P121" s="106"/>
      <c r="Q121" s="363" t="s">
        <v>51</v>
      </c>
      <c r="R121" s="364"/>
      <c r="S121" s="364"/>
      <c r="T121" s="364"/>
      <c r="U121" s="284"/>
      <c r="V121" s="5"/>
      <c r="W121" s="5"/>
    </row>
    <row r="122" spans="2:23" ht="15" x14ac:dyDescent="0.25">
      <c r="B122" s="100"/>
      <c r="C122" s="103"/>
      <c r="D122" s="104" t="s">
        <v>31</v>
      </c>
      <c r="E122" s="105" t="s">
        <v>9</v>
      </c>
      <c r="F122" s="106" t="s">
        <v>10</v>
      </c>
      <c r="G122" s="106" t="s">
        <v>2</v>
      </c>
      <c r="H122" s="106" t="s">
        <v>24</v>
      </c>
      <c r="I122" s="105" t="s">
        <v>9</v>
      </c>
      <c r="J122" s="106" t="s">
        <v>10</v>
      </c>
      <c r="K122" s="106" t="s">
        <v>2</v>
      </c>
      <c r="L122" s="107" t="s">
        <v>24</v>
      </c>
      <c r="M122" s="105" t="s">
        <v>9</v>
      </c>
      <c r="N122" s="106" t="s">
        <v>10</v>
      </c>
      <c r="O122" s="106" t="s">
        <v>2</v>
      </c>
      <c r="P122" s="106" t="s">
        <v>24</v>
      </c>
      <c r="Q122" s="105" t="s">
        <v>9</v>
      </c>
      <c r="R122" s="106" t="s">
        <v>10</v>
      </c>
      <c r="S122" s="106" t="s">
        <v>2</v>
      </c>
      <c r="T122" s="106" t="s">
        <v>24</v>
      </c>
      <c r="U122" s="285"/>
      <c r="V122" s="5"/>
      <c r="W122" s="5"/>
    </row>
    <row r="123" spans="2:23" ht="15" x14ac:dyDescent="0.25">
      <c r="B123" s="100"/>
      <c r="C123" s="101" t="s">
        <v>35</v>
      </c>
      <c r="D123" s="108">
        <v>0</v>
      </c>
      <c r="E123" s="109">
        <v>0.19900000000000001</v>
      </c>
      <c r="F123" s="110">
        <v>0.2</v>
      </c>
      <c r="G123" s="113">
        <v>0.19950000000000001</v>
      </c>
      <c r="H123" s="113">
        <v>7.0710678118654816E-4</v>
      </c>
      <c r="I123" s="109">
        <v>0.2</v>
      </c>
      <c r="J123" s="110">
        <v>0.19600000000000001</v>
      </c>
      <c r="K123" s="111">
        <v>0.19800000000000001</v>
      </c>
      <c r="L123" s="112">
        <v>2.8284271247461927E-3</v>
      </c>
      <c r="M123" s="109">
        <v>0.19400000000000001</v>
      </c>
      <c r="N123" s="110">
        <v>0.19900000000000001</v>
      </c>
      <c r="O123" s="113">
        <v>0.19650000000000001</v>
      </c>
      <c r="P123" s="113">
        <v>3.5355339059327407E-3</v>
      </c>
      <c r="Q123" s="109">
        <v>0.19800000000000001</v>
      </c>
      <c r="R123" s="110">
        <v>0.19900000000000001</v>
      </c>
      <c r="S123" s="111">
        <v>0.19850000000000001</v>
      </c>
      <c r="T123" s="113">
        <v>7.0710678118654816E-4</v>
      </c>
      <c r="U123" s="114"/>
      <c r="V123" s="5"/>
      <c r="W123" s="5"/>
    </row>
    <row r="124" spans="2:23" ht="15" x14ac:dyDescent="0.25">
      <c r="B124" s="100"/>
      <c r="C124" s="100"/>
      <c r="D124" s="108">
        <v>1.5833333334303461</v>
      </c>
      <c r="E124" s="109">
        <v>0.36</v>
      </c>
      <c r="F124" s="110">
        <v>0.35399999999999998</v>
      </c>
      <c r="G124" s="113">
        <v>0.35699999999999998</v>
      </c>
      <c r="H124" s="113">
        <v>4.2426406871192892E-3</v>
      </c>
      <c r="I124" s="109">
        <v>0.35399999999999998</v>
      </c>
      <c r="J124" s="110">
        <v>0.35199999999999998</v>
      </c>
      <c r="K124" s="111">
        <v>0.35299999999999998</v>
      </c>
      <c r="L124" s="112">
        <v>1.4142135623730963E-3</v>
      </c>
      <c r="M124" s="109">
        <v>0.34</v>
      </c>
      <c r="N124" s="110">
        <v>0.34399999999999997</v>
      </c>
      <c r="O124" s="113">
        <v>0.34199999999999997</v>
      </c>
      <c r="P124" s="113">
        <v>2.8284271247461532E-3</v>
      </c>
      <c r="Q124" s="109">
        <v>0.34200000000000003</v>
      </c>
      <c r="R124" s="110">
        <v>0.34399999999999997</v>
      </c>
      <c r="S124" s="111">
        <v>0.34299999999999997</v>
      </c>
      <c r="T124" s="113">
        <v>1.4142135623730571E-3</v>
      </c>
      <c r="U124" s="114"/>
      <c r="V124" s="5"/>
      <c r="W124" s="5"/>
    </row>
    <row r="125" spans="2:23" ht="15" x14ac:dyDescent="0.25">
      <c r="B125" s="100"/>
      <c r="C125" s="100"/>
      <c r="D125" s="108">
        <v>3.0333333334419876</v>
      </c>
      <c r="E125" s="109">
        <v>0.64800000000000002</v>
      </c>
      <c r="F125" s="110">
        <v>0.624</v>
      </c>
      <c r="G125" s="113">
        <v>0.63600000000000001</v>
      </c>
      <c r="H125" s="113">
        <v>1.6970562748477157E-2</v>
      </c>
      <c r="I125" s="109">
        <v>0.61599999999999999</v>
      </c>
      <c r="J125" s="110">
        <v>0.62</v>
      </c>
      <c r="K125" s="111">
        <v>0.61799999999999999</v>
      </c>
      <c r="L125" s="112">
        <v>2.8284271247461927E-3</v>
      </c>
      <c r="M125" s="109">
        <v>0.63600000000000001</v>
      </c>
      <c r="N125" s="110">
        <v>0.64400000000000002</v>
      </c>
      <c r="O125" s="113">
        <v>0.64</v>
      </c>
      <c r="P125" s="113">
        <v>5.6568542494923853E-3</v>
      </c>
      <c r="Q125" s="109">
        <v>0.63200000000000001</v>
      </c>
      <c r="R125" s="110">
        <v>0.64</v>
      </c>
      <c r="S125" s="111">
        <v>0.63600000000000001</v>
      </c>
      <c r="T125" s="113">
        <v>5.6568542494923853E-3</v>
      </c>
      <c r="U125" s="114"/>
      <c r="V125" s="5"/>
      <c r="W125" s="5"/>
    </row>
    <row r="126" spans="2:23" ht="15" x14ac:dyDescent="0.25">
      <c r="B126" s="100"/>
      <c r="C126" s="100"/>
      <c r="D126" s="108">
        <v>4.03333333338378</v>
      </c>
      <c r="E126" s="109">
        <v>0.9850000000000001</v>
      </c>
      <c r="F126" s="110">
        <v>0.96</v>
      </c>
      <c r="G126" s="113">
        <v>0.97250000000000003</v>
      </c>
      <c r="H126" s="113">
        <v>1.7677669529663782E-2</v>
      </c>
      <c r="I126" s="109">
        <v>0.95500000000000007</v>
      </c>
      <c r="J126" s="110">
        <v>0.95</v>
      </c>
      <c r="K126" s="111">
        <v>0.95250000000000001</v>
      </c>
      <c r="L126" s="112">
        <v>3.5355339059328192E-3</v>
      </c>
      <c r="M126" s="109">
        <v>0.90500000000000003</v>
      </c>
      <c r="N126" s="110">
        <v>0.91999999999999993</v>
      </c>
      <c r="O126" s="113">
        <v>0.91249999999999998</v>
      </c>
      <c r="P126" s="113">
        <v>1.0606601717798144E-2</v>
      </c>
      <c r="Q126" s="109">
        <v>0.90500000000000003</v>
      </c>
      <c r="R126" s="110">
        <v>0.92500000000000004</v>
      </c>
      <c r="S126" s="111">
        <v>0.91500000000000004</v>
      </c>
      <c r="T126" s="113">
        <v>1.4142135623730963E-2</v>
      </c>
      <c r="U126" s="114"/>
      <c r="V126" s="5"/>
      <c r="W126" s="5"/>
    </row>
    <row r="127" spans="2:23" ht="15" x14ac:dyDescent="0.25">
      <c r="B127" s="100"/>
      <c r="C127" s="114"/>
      <c r="D127" s="108">
        <v>5.0833333334885538</v>
      </c>
      <c r="E127" s="109">
        <v>1.61</v>
      </c>
      <c r="F127" s="110">
        <v>1.57</v>
      </c>
      <c r="G127" s="113">
        <v>1.59</v>
      </c>
      <c r="H127" s="113">
        <v>2.8284271247461926E-2</v>
      </c>
      <c r="I127" s="109">
        <v>1.56</v>
      </c>
      <c r="J127" s="110">
        <v>1.54</v>
      </c>
      <c r="K127" s="111">
        <v>1.55</v>
      </c>
      <c r="L127" s="112">
        <v>1.4142135623730963E-2</v>
      </c>
      <c r="M127" s="109">
        <v>1.37</v>
      </c>
      <c r="N127" s="110">
        <v>1.3900000000000001</v>
      </c>
      <c r="O127" s="113">
        <v>1.3800000000000001</v>
      </c>
      <c r="P127" s="113">
        <v>1.4142135623730963E-2</v>
      </c>
      <c r="Q127" s="109">
        <v>1.34</v>
      </c>
      <c r="R127" s="110">
        <v>1.36</v>
      </c>
      <c r="S127" s="111">
        <v>1.35</v>
      </c>
      <c r="T127" s="113">
        <v>1.4142135623730963E-2</v>
      </c>
      <c r="U127" s="114"/>
      <c r="V127" s="5"/>
      <c r="W127" s="5"/>
    </row>
    <row r="128" spans="2:23" ht="15" x14ac:dyDescent="0.25">
      <c r="B128" s="100"/>
      <c r="C128" s="106"/>
      <c r="D128" s="108">
        <v>6.0833347223815508</v>
      </c>
      <c r="E128" s="109">
        <v>2.5700000000000003</v>
      </c>
      <c r="F128" s="110">
        <v>2.5300000000000002</v>
      </c>
      <c r="G128" s="113">
        <v>2.5500000000000003</v>
      </c>
      <c r="H128" s="113">
        <v>2.8284271247461926E-2</v>
      </c>
      <c r="I128" s="109">
        <v>2.4299999999999997</v>
      </c>
      <c r="J128" s="110">
        <v>2.3499999999999996</v>
      </c>
      <c r="K128" s="111">
        <v>2.3899999999999997</v>
      </c>
      <c r="L128" s="112">
        <v>5.6568542494923851E-2</v>
      </c>
      <c r="M128" s="109">
        <v>1.83</v>
      </c>
      <c r="N128" s="110">
        <v>1.9300000000000002</v>
      </c>
      <c r="O128" s="113">
        <v>1.8800000000000001</v>
      </c>
      <c r="P128" s="113">
        <v>7.0710678118654821E-2</v>
      </c>
      <c r="Q128" s="109">
        <v>1.7799999999999998</v>
      </c>
      <c r="R128" s="110">
        <v>1.7999999999999998</v>
      </c>
      <c r="S128" s="111">
        <v>1.7899999999999998</v>
      </c>
      <c r="T128" s="113">
        <v>1.4142135623730963E-2</v>
      </c>
      <c r="U128" s="114"/>
      <c r="V128" s="5"/>
      <c r="W128" s="5"/>
    </row>
    <row r="129" spans="2:23" ht="15" x14ac:dyDescent="0.25">
      <c r="B129" s="100"/>
      <c r="C129" s="114"/>
      <c r="D129" s="108">
        <v>7.0000000001164153</v>
      </c>
      <c r="E129" s="109">
        <v>3.9400000000000004</v>
      </c>
      <c r="F129" s="110">
        <v>3.92</v>
      </c>
      <c r="G129" s="113">
        <v>3.93</v>
      </c>
      <c r="H129" s="113">
        <v>1.4142135623731277E-2</v>
      </c>
      <c r="I129" s="109">
        <v>3.7800000000000002</v>
      </c>
      <c r="J129" s="110">
        <v>3.7</v>
      </c>
      <c r="K129" s="111">
        <v>3.74</v>
      </c>
      <c r="L129" s="112">
        <v>5.6568542494923851E-2</v>
      </c>
      <c r="M129" s="109">
        <v>2.2600000000000002</v>
      </c>
      <c r="N129" s="110">
        <v>2.3200000000000003</v>
      </c>
      <c r="O129" s="113">
        <v>2.29</v>
      </c>
      <c r="P129" s="113">
        <v>4.2426406871192889E-2</v>
      </c>
      <c r="Q129" s="109">
        <v>2.16</v>
      </c>
      <c r="R129" s="110">
        <v>2.14</v>
      </c>
      <c r="S129" s="111">
        <v>2.1500000000000004</v>
      </c>
      <c r="T129" s="113">
        <v>1.4142135623730963E-2</v>
      </c>
      <c r="U129" s="114"/>
      <c r="V129" s="5"/>
      <c r="W129" s="5"/>
    </row>
    <row r="130" spans="2:23" ht="15" x14ac:dyDescent="0.25">
      <c r="B130" s="100"/>
      <c r="C130" s="114"/>
      <c r="D130" s="108">
        <v>8.0833374999929219</v>
      </c>
      <c r="E130" s="109">
        <v>6.7</v>
      </c>
      <c r="F130" s="110">
        <v>6.5</v>
      </c>
      <c r="G130" s="113">
        <v>6.6</v>
      </c>
      <c r="H130" s="113">
        <v>0.14142135623730964</v>
      </c>
      <c r="I130" s="109">
        <v>5.8599999999999994</v>
      </c>
      <c r="J130" s="110">
        <v>5.5</v>
      </c>
      <c r="K130" s="111">
        <v>5.68</v>
      </c>
      <c r="L130" s="112">
        <v>0.25455844122715671</v>
      </c>
      <c r="M130" s="109">
        <v>2.64</v>
      </c>
      <c r="N130" s="110">
        <v>2.6</v>
      </c>
      <c r="O130" s="113">
        <v>2.62</v>
      </c>
      <c r="P130" s="113">
        <v>2.8284271247461926E-2</v>
      </c>
      <c r="Q130" s="109">
        <v>2.46</v>
      </c>
      <c r="R130" s="110">
        <v>2.48</v>
      </c>
      <c r="S130" s="111">
        <v>2.4699999999999998</v>
      </c>
      <c r="T130" s="113">
        <v>1.4142135623730963E-2</v>
      </c>
      <c r="U130" s="114"/>
      <c r="V130" s="5"/>
      <c r="W130" s="5"/>
    </row>
    <row r="131" spans="2:23" ht="15" x14ac:dyDescent="0.25">
      <c r="B131" s="100"/>
      <c r="C131" s="100"/>
      <c r="D131" s="100"/>
      <c r="E131" s="100"/>
      <c r="F131" s="100"/>
      <c r="G131" s="101"/>
      <c r="H131" s="101"/>
      <c r="I131" s="100"/>
      <c r="J131" s="100"/>
      <c r="K131" s="114"/>
      <c r="L131" s="100"/>
      <c r="M131" s="114"/>
      <c r="N131" s="114"/>
      <c r="O131" s="286"/>
      <c r="P131" s="286"/>
      <c r="Q131" s="114"/>
      <c r="R131" s="114"/>
      <c r="S131" s="114"/>
      <c r="T131" s="114"/>
      <c r="U131" s="114"/>
      <c r="V131" s="5"/>
      <c r="W131" s="5"/>
    </row>
    <row r="132" spans="2:23" ht="15" x14ac:dyDescent="0.25">
      <c r="B132" s="100"/>
      <c r="C132" s="101"/>
      <c r="D132" s="100"/>
      <c r="E132" s="115"/>
      <c r="F132" s="115"/>
      <c r="G132" s="115"/>
      <c r="H132" s="115"/>
      <c r="I132" s="115"/>
      <c r="J132" s="115"/>
      <c r="K132" s="100"/>
      <c r="L132" s="100"/>
      <c r="M132" s="100"/>
      <c r="N132" s="100"/>
      <c r="O132" s="100"/>
      <c r="P132" s="100"/>
      <c r="Q132" s="100"/>
      <c r="R132" s="100"/>
      <c r="S132" s="100"/>
      <c r="T132" s="100"/>
      <c r="U132" s="100"/>
    </row>
    <row r="133" spans="2:23" ht="15" x14ac:dyDescent="0.25">
      <c r="B133" s="100"/>
      <c r="C133" s="116" t="s">
        <v>45</v>
      </c>
      <c r="D133" s="101"/>
      <c r="E133" s="117"/>
      <c r="F133" s="363" t="s">
        <v>0</v>
      </c>
      <c r="G133" s="365"/>
      <c r="H133" s="363" t="s">
        <v>11</v>
      </c>
      <c r="I133" s="365"/>
      <c r="J133" s="363" t="s">
        <v>12</v>
      </c>
      <c r="K133" s="365"/>
      <c r="L133" s="106"/>
      <c r="M133" s="106"/>
      <c r="N133" s="363" t="s">
        <v>5</v>
      </c>
      <c r="O133" s="365"/>
      <c r="P133" s="363" t="s">
        <v>6</v>
      </c>
      <c r="Q133" s="365"/>
      <c r="R133" s="363" t="s">
        <v>1</v>
      </c>
      <c r="S133" s="365"/>
      <c r="T133" s="118" t="s">
        <v>2</v>
      </c>
      <c r="U133" s="118" t="s">
        <v>3</v>
      </c>
    </row>
    <row r="134" spans="2:23" ht="15" x14ac:dyDescent="0.25">
      <c r="B134" s="100"/>
      <c r="C134" s="100"/>
      <c r="D134" s="103"/>
      <c r="E134" s="105" t="s">
        <v>4</v>
      </c>
      <c r="F134" s="105" t="s">
        <v>9</v>
      </c>
      <c r="G134" s="107" t="s">
        <v>10</v>
      </c>
      <c r="H134" s="105" t="s">
        <v>9</v>
      </c>
      <c r="I134" s="107" t="s">
        <v>10</v>
      </c>
      <c r="J134" s="105" t="s">
        <v>9</v>
      </c>
      <c r="K134" s="107" t="s">
        <v>10</v>
      </c>
      <c r="L134" s="106"/>
      <c r="M134" s="106" t="s">
        <v>18</v>
      </c>
      <c r="N134" s="105" t="s">
        <v>9</v>
      </c>
      <c r="O134" s="107" t="s">
        <v>10</v>
      </c>
      <c r="P134" s="105" t="s">
        <v>9</v>
      </c>
      <c r="Q134" s="107" t="s">
        <v>10</v>
      </c>
      <c r="R134" s="105" t="s">
        <v>9</v>
      </c>
      <c r="S134" s="107" t="s">
        <v>10</v>
      </c>
      <c r="T134" s="118"/>
      <c r="U134" s="118"/>
    </row>
    <row r="135" spans="2:23" ht="15" x14ac:dyDescent="0.25">
      <c r="B135" s="100"/>
      <c r="C135" s="100"/>
      <c r="D135" s="287" t="s">
        <v>53</v>
      </c>
      <c r="E135" s="288">
        <v>0</v>
      </c>
      <c r="F135" s="133">
        <v>792.3535108958838</v>
      </c>
      <c r="G135" s="121">
        <v>854.84019370460055</v>
      </c>
      <c r="H135" s="123">
        <v>0</v>
      </c>
      <c r="I135" s="124">
        <v>0</v>
      </c>
      <c r="J135" s="123">
        <v>0</v>
      </c>
      <c r="K135" s="124">
        <v>0</v>
      </c>
      <c r="L135" s="122"/>
      <c r="M135" s="122"/>
      <c r="N135" s="123"/>
      <c r="O135" s="124"/>
      <c r="P135" s="123"/>
      <c r="Q135" s="124"/>
      <c r="R135" s="123"/>
      <c r="S135" s="124"/>
      <c r="T135" s="125"/>
      <c r="U135" s="125"/>
    </row>
    <row r="136" spans="2:23" ht="15" x14ac:dyDescent="0.2">
      <c r="B136" s="100"/>
      <c r="C136" s="100"/>
      <c r="D136" s="100"/>
      <c r="E136" s="119">
        <v>5</v>
      </c>
      <c r="F136" s="123">
        <v>807.95883777239715</v>
      </c>
      <c r="G136" s="124">
        <v>822.19975786924942</v>
      </c>
      <c r="H136" s="123">
        <v>0</v>
      </c>
      <c r="I136" s="124">
        <v>0</v>
      </c>
      <c r="J136" s="123">
        <v>1.3214285714285714</v>
      </c>
      <c r="K136" s="124">
        <v>1.3503401360544218</v>
      </c>
      <c r="L136" s="122"/>
      <c r="M136" s="122">
        <v>2.5</v>
      </c>
      <c r="N136" s="123">
        <v>0</v>
      </c>
      <c r="O136" s="124">
        <v>0</v>
      </c>
      <c r="P136" s="123">
        <v>0.28634579427679885</v>
      </c>
      <c r="Q136" s="124">
        <v>0.2711526377619321</v>
      </c>
      <c r="R136" s="123">
        <v>0.28634579427679885</v>
      </c>
      <c r="S136" s="124">
        <v>0.2711526377619321</v>
      </c>
      <c r="T136" s="125">
        <v>0.27874921601936548</v>
      </c>
      <c r="U136" s="125">
        <v>1.074318399929085E-2</v>
      </c>
    </row>
    <row r="137" spans="2:23" ht="15" x14ac:dyDescent="0.2">
      <c r="B137" s="100"/>
      <c r="C137" s="100"/>
      <c r="D137" s="100"/>
      <c r="E137" s="119">
        <v>10</v>
      </c>
      <c r="F137" s="123">
        <v>754.56416464891038</v>
      </c>
      <c r="G137" s="124">
        <v>806.06779661016958</v>
      </c>
      <c r="H137" s="123">
        <v>0</v>
      </c>
      <c r="I137" s="124">
        <v>0</v>
      </c>
      <c r="J137" s="123">
        <v>1.4387755102040816</v>
      </c>
      <c r="K137" s="124">
        <v>1.4132653061224489</v>
      </c>
      <c r="L137" s="122"/>
      <c r="M137" s="122">
        <v>7.5</v>
      </c>
      <c r="N137" s="123">
        <v>0</v>
      </c>
      <c r="O137" s="124">
        <v>0</v>
      </c>
      <c r="P137" s="123">
        <v>2.5428390997553556E-2</v>
      </c>
      <c r="Q137" s="124">
        <v>1.2635576318880947E-2</v>
      </c>
      <c r="R137" s="123">
        <v>2.5428390997553556E-2</v>
      </c>
      <c r="S137" s="124">
        <v>1.2635576318880947E-2</v>
      </c>
      <c r="T137" s="125">
        <v>1.903198365821725E-2</v>
      </c>
      <c r="U137" s="125">
        <v>9.0458860097522072E-3</v>
      </c>
    </row>
    <row r="138" spans="2:23" ht="15" x14ac:dyDescent="0.2">
      <c r="B138" s="100"/>
      <c r="C138" s="100"/>
      <c r="D138" s="100"/>
      <c r="E138" s="119">
        <v>30</v>
      </c>
      <c r="F138" s="123">
        <v>767.77360774818385</v>
      </c>
      <c r="G138" s="124">
        <v>771.50726392251806</v>
      </c>
      <c r="H138" s="123">
        <v>0.43847241867043846</v>
      </c>
      <c r="I138" s="124">
        <v>0.74398868458274392</v>
      </c>
      <c r="J138" s="123">
        <v>1.7244897959183672</v>
      </c>
      <c r="K138" s="124">
        <v>1.7074829931972788</v>
      </c>
      <c r="L138" s="122"/>
      <c r="M138" s="122">
        <v>20</v>
      </c>
      <c r="N138" s="123">
        <v>2.3753598133745689E-2</v>
      </c>
      <c r="O138" s="124">
        <v>3.7348829547326504E-2</v>
      </c>
      <c r="P138" s="123">
        <v>1.547815104198912E-2</v>
      </c>
      <c r="Q138" s="124">
        <v>1.4769964210583828E-2</v>
      </c>
      <c r="R138" s="123">
        <v>3.9231749175734812E-2</v>
      </c>
      <c r="S138" s="124">
        <v>5.2118793757910328E-2</v>
      </c>
      <c r="T138" s="125">
        <v>4.567527146682257E-2</v>
      </c>
      <c r="U138" s="125">
        <v>9.1125166135096764E-3</v>
      </c>
    </row>
    <row r="139" spans="2:23" ht="15" x14ac:dyDescent="0.2">
      <c r="B139" s="100"/>
      <c r="C139" s="100"/>
      <c r="D139" s="126"/>
      <c r="E139" s="127">
        <v>60</v>
      </c>
      <c r="F139" s="129">
        <v>841.57506053268753</v>
      </c>
      <c r="G139" s="130">
        <v>790.53753026634377</v>
      </c>
      <c r="H139" s="129">
        <v>1.7637906647807637</v>
      </c>
      <c r="I139" s="130">
        <v>1.9165487977369167</v>
      </c>
      <c r="J139" s="129">
        <v>2.0476190476190479</v>
      </c>
      <c r="K139" s="130">
        <v>2.0204081632653059</v>
      </c>
      <c r="L139" s="128"/>
      <c r="M139" s="128">
        <v>45</v>
      </c>
      <c r="N139" s="129">
        <v>4.786477731466604E-2</v>
      </c>
      <c r="O139" s="130">
        <v>3.9242306330460934E-2</v>
      </c>
      <c r="P139" s="129">
        <v>1.1670034515785469E-2</v>
      </c>
      <c r="Q139" s="130">
        <v>1.0472729921955392E-2</v>
      </c>
      <c r="R139" s="129">
        <v>5.9534811830451506E-2</v>
      </c>
      <c r="S139" s="130">
        <v>4.9715036252416328E-2</v>
      </c>
      <c r="T139" s="131">
        <v>5.4624924041433917E-2</v>
      </c>
      <c r="U139" s="131">
        <v>6.9436299009587241E-3</v>
      </c>
    </row>
    <row r="140" spans="2:23" ht="15" x14ac:dyDescent="0.25">
      <c r="B140" s="100"/>
      <c r="C140" s="100"/>
      <c r="D140" s="118" t="s">
        <v>50</v>
      </c>
      <c r="E140" s="132">
        <v>0</v>
      </c>
      <c r="F140" s="120">
        <v>715.31719128329291</v>
      </c>
      <c r="G140" s="121">
        <v>765.34503631961252</v>
      </c>
      <c r="H140" s="120">
        <v>5.427157001414427</v>
      </c>
      <c r="I140" s="121">
        <v>5.0141442715700144</v>
      </c>
      <c r="J140" s="120">
        <v>2.0017006802721089</v>
      </c>
      <c r="K140" s="121">
        <v>1.9744897959183674</v>
      </c>
      <c r="L140" s="133"/>
      <c r="M140" s="100"/>
      <c r="N140" s="120"/>
      <c r="O140" s="121"/>
      <c r="P140" s="120"/>
      <c r="Q140" s="121"/>
      <c r="R140" s="120"/>
      <c r="S140" s="121"/>
      <c r="T140" s="134"/>
      <c r="U140" s="134"/>
    </row>
    <row r="141" spans="2:23" ht="15" x14ac:dyDescent="0.25">
      <c r="B141" s="100"/>
      <c r="C141" s="100"/>
      <c r="D141" s="100"/>
      <c r="E141" s="132">
        <v>5</v>
      </c>
      <c r="F141" s="120">
        <v>651.54721549636793</v>
      </c>
      <c r="G141" s="121">
        <v>661.47336561743327</v>
      </c>
      <c r="H141" s="120">
        <v>206.60396039603964</v>
      </c>
      <c r="I141" s="121">
        <v>188.13719943422916</v>
      </c>
      <c r="J141" s="120">
        <v>21.335034013605441</v>
      </c>
      <c r="K141" s="121">
        <v>18.464285714285715</v>
      </c>
      <c r="L141" s="133"/>
      <c r="M141" s="122">
        <v>2.5</v>
      </c>
      <c r="N141" s="120">
        <v>41.78994669601687</v>
      </c>
      <c r="O141" s="121">
        <v>40.857442026474594</v>
      </c>
      <c r="P141" s="120">
        <v>4.0160642570281118</v>
      </c>
      <c r="Q141" s="121">
        <v>3.6791155551912866</v>
      </c>
      <c r="R141" s="120">
        <v>45.806010953044982</v>
      </c>
      <c r="S141" s="121">
        <v>44.536557581665882</v>
      </c>
      <c r="T141" s="134">
        <v>45.171284267355432</v>
      </c>
      <c r="U141" s="134">
        <v>0.89763908730228659</v>
      </c>
    </row>
    <row r="142" spans="2:23" ht="15" x14ac:dyDescent="0.25">
      <c r="B142" s="100"/>
      <c r="C142" s="100"/>
      <c r="D142" s="100"/>
      <c r="E142" s="132">
        <v>10</v>
      </c>
      <c r="F142" s="120">
        <v>463.1041162227603</v>
      </c>
      <c r="G142" s="121">
        <v>484.82808716707012</v>
      </c>
      <c r="H142" s="120">
        <v>347.47241867043846</v>
      </c>
      <c r="I142" s="121">
        <v>325.84865629420085</v>
      </c>
      <c r="J142" s="120">
        <v>34.989795918367349</v>
      </c>
      <c r="K142" s="121">
        <v>31.765306122448983</v>
      </c>
      <c r="L142" s="133"/>
      <c r="M142" s="122">
        <v>7.5</v>
      </c>
      <c r="N142" s="120">
        <v>29.26224725267944</v>
      </c>
      <c r="O142" s="121">
        <v>30.725447759922282</v>
      </c>
      <c r="P142" s="120">
        <v>2.8364690288246592</v>
      </c>
      <c r="Q142" s="121">
        <v>2.9676529246236654</v>
      </c>
      <c r="R142" s="120">
        <v>32.098716281504096</v>
      </c>
      <c r="S142" s="121">
        <v>33.693100684545946</v>
      </c>
      <c r="T142" s="134">
        <v>32.895908483025025</v>
      </c>
      <c r="U142" s="134">
        <v>1.1274000232089578</v>
      </c>
    </row>
    <row r="143" spans="2:23" ht="15" x14ac:dyDescent="0.25">
      <c r="B143" s="100"/>
      <c r="C143" s="100"/>
      <c r="D143" s="100"/>
      <c r="E143" s="132">
        <v>30</v>
      </c>
      <c r="F143" s="120">
        <v>142.49515738498789</v>
      </c>
      <c r="G143" s="121">
        <v>151.69249394673122</v>
      </c>
      <c r="H143" s="120">
        <v>670.8415841584158</v>
      </c>
      <c r="I143" s="121">
        <v>634.13154172560121</v>
      </c>
      <c r="J143" s="120">
        <v>52.353741496598637</v>
      </c>
      <c r="K143" s="121">
        <v>48.197278911564624</v>
      </c>
      <c r="L143" s="133"/>
      <c r="M143" s="122">
        <v>20</v>
      </c>
      <c r="N143" s="120">
        <v>16.793163974240617</v>
      </c>
      <c r="O143" s="121">
        <v>17.19560940603527</v>
      </c>
      <c r="P143" s="120">
        <v>0.90174208445322435</v>
      </c>
      <c r="Q143" s="121">
        <v>0.91655359153924809</v>
      </c>
      <c r="R143" s="120">
        <v>17.694906058693842</v>
      </c>
      <c r="S143" s="121">
        <v>18.112162997574519</v>
      </c>
      <c r="T143" s="134">
        <v>17.90353452813418</v>
      </c>
      <c r="U143" s="134">
        <v>0.29504521097966707</v>
      </c>
    </row>
    <row r="144" spans="2:23" ht="15" x14ac:dyDescent="0.25">
      <c r="B144" s="100"/>
      <c r="C144" s="100"/>
      <c r="D144" s="126"/>
      <c r="E144" s="132">
        <v>60</v>
      </c>
      <c r="F144" s="120">
        <v>18.951573849878933</v>
      </c>
      <c r="G144" s="121">
        <v>18.37046004842615</v>
      </c>
      <c r="H144" s="120">
        <v>787.12871287128723</v>
      </c>
      <c r="I144" s="121">
        <v>756.2772277227723</v>
      </c>
      <c r="J144" s="120">
        <v>34.205782312925166</v>
      </c>
      <c r="K144" s="121">
        <v>32.127551020408163</v>
      </c>
      <c r="L144" s="133"/>
      <c r="M144" s="122">
        <v>45</v>
      </c>
      <c r="N144" s="120">
        <v>4.0260050101395732</v>
      </c>
      <c r="O144" s="121">
        <v>4.5420826266983143</v>
      </c>
      <c r="P144" s="120">
        <v>0</v>
      </c>
      <c r="Q144" s="121">
        <v>0</v>
      </c>
      <c r="R144" s="120">
        <v>3.3977000944882274</v>
      </c>
      <c r="S144" s="121">
        <v>3.9445172581442289</v>
      </c>
      <c r="T144" s="135">
        <v>3.6711086763162282</v>
      </c>
      <c r="U144" s="135">
        <v>0.38665812449035281</v>
      </c>
    </row>
    <row r="145" spans="2:21" ht="15" x14ac:dyDescent="0.25">
      <c r="B145" s="100"/>
      <c r="C145" s="100"/>
      <c r="D145" s="118" t="s">
        <v>52</v>
      </c>
      <c r="E145" s="136">
        <v>0</v>
      </c>
      <c r="F145" s="138">
        <v>665.29176755447941</v>
      </c>
      <c r="G145" s="139">
        <v>706.31355932203383</v>
      </c>
      <c r="H145" s="138">
        <v>0.82036775106082049</v>
      </c>
      <c r="I145" s="139">
        <v>0.79207920792079223</v>
      </c>
      <c r="J145" s="138">
        <v>1.4013605442176871</v>
      </c>
      <c r="K145" s="139">
        <v>1.4540816326530612</v>
      </c>
      <c r="L145" s="137"/>
      <c r="M145" s="137"/>
      <c r="N145" s="138"/>
      <c r="O145" s="139"/>
      <c r="P145" s="138"/>
      <c r="Q145" s="139"/>
      <c r="R145" s="138"/>
      <c r="S145" s="139"/>
      <c r="T145" s="140"/>
      <c r="U145" s="140"/>
    </row>
    <row r="146" spans="2:21" ht="15" x14ac:dyDescent="0.2">
      <c r="B146" s="100"/>
      <c r="C146" s="100"/>
      <c r="D146" s="100"/>
      <c r="E146" s="119">
        <v>5</v>
      </c>
      <c r="F146" s="123">
        <v>780.71670702179176</v>
      </c>
      <c r="G146" s="124">
        <v>765.15375302663426</v>
      </c>
      <c r="H146" s="123">
        <v>38.234794908062241</v>
      </c>
      <c r="I146" s="124">
        <v>49.371994342291373</v>
      </c>
      <c r="J146" s="123">
        <v>5.1088435374149661</v>
      </c>
      <c r="K146" s="124">
        <v>5.7074829931972797</v>
      </c>
      <c r="L146" s="122"/>
      <c r="M146" s="122">
        <v>2.5</v>
      </c>
      <c r="N146" s="123">
        <v>8.1074861655979493</v>
      </c>
      <c r="O146" s="124">
        <v>10.377662807478977</v>
      </c>
      <c r="P146" s="123">
        <v>0.80338974456038792</v>
      </c>
      <c r="Q146" s="124">
        <v>0.90861346674874377</v>
      </c>
      <c r="R146" s="123">
        <v>8.910875910158337</v>
      </c>
      <c r="S146" s="124">
        <v>11.286276274227721</v>
      </c>
      <c r="T146" s="125">
        <v>10.098576092193028</v>
      </c>
      <c r="U146" s="125">
        <v>1.6796617054664644</v>
      </c>
    </row>
    <row r="147" spans="2:21" ht="15" x14ac:dyDescent="0.2">
      <c r="B147" s="100"/>
      <c r="C147" s="100"/>
      <c r="D147" s="100"/>
      <c r="E147" s="119">
        <v>10</v>
      </c>
      <c r="F147" s="123">
        <v>761.2058111380145</v>
      </c>
      <c r="G147" s="124">
        <v>715.16949152542372</v>
      </c>
      <c r="H147" s="123">
        <v>69.512022630834508</v>
      </c>
      <c r="I147" s="124">
        <v>83.813295615275806</v>
      </c>
      <c r="J147" s="123">
        <v>8.3639455782312933</v>
      </c>
      <c r="K147" s="124">
        <v>9.6020408163265305</v>
      </c>
      <c r="L147" s="122"/>
      <c r="M147" s="122">
        <v>7.5</v>
      </c>
      <c r="N147" s="123">
        <v>6.7775911681486223</v>
      </c>
      <c r="O147" s="124">
        <v>7.3573659046792352</v>
      </c>
      <c r="P147" s="123">
        <v>0.70536145462779032</v>
      </c>
      <c r="Q147" s="124">
        <v>0.83195715268077652</v>
      </c>
      <c r="R147" s="123">
        <v>7.4829526227764127</v>
      </c>
      <c r="S147" s="124">
        <v>8.1893230573600118</v>
      </c>
      <c r="T147" s="125">
        <v>7.8361378400682122</v>
      </c>
      <c r="U147" s="125">
        <v>0.49947932432375147</v>
      </c>
    </row>
    <row r="148" spans="2:21" ht="15" x14ac:dyDescent="0.2">
      <c r="B148" s="100"/>
      <c r="C148" s="100"/>
      <c r="D148" s="100"/>
      <c r="E148" s="119">
        <v>30</v>
      </c>
      <c r="F148" s="123">
        <v>697.45157384987886</v>
      </c>
      <c r="G148" s="124">
        <v>630.60169491525414</v>
      </c>
      <c r="H148" s="123">
        <v>155.20792079207922</v>
      </c>
      <c r="I148" s="124">
        <v>186.5855728429986</v>
      </c>
      <c r="J148" s="123">
        <v>17.969387755102041</v>
      </c>
      <c r="K148" s="124">
        <v>20.770408163265309</v>
      </c>
      <c r="L148" s="122"/>
      <c r="M148" s="122">
        <v>20</v>
      </c>
      <c r="N148" s="123">
        <v>4.6424491939653239</v>
      </c>
      <c r="O148" s="124">
        <v>5.4885647498356613</v>
      </c>
      <c r="P148" s="123">
        <v>0.52036069693544396</v>
      </c>
      <c r="Q148" s="124">
        <v>0.59644788446011598</v>
      </c>
      <c r="R148" s="123">
        <v>5.1628098909007676</v>
      </c>
      <c r="S148" s="124">
        <v>6.0850126342957775</v>
      </c>
      <c r="T148" s="125">
        <v>5.6239112625982726</v>
      </c>
      <c r="U148" s="125">
        <v>0.65209581348344914</v>
      </c>
    </row>
    <row r="149" spans="2:21" ht="15" x14ac:dyDescent="0.2">
      <c r="B149" s="100"/>
      <c r="C149" s="100"/>
      <c r="D149" s="126"/>
      <c r="E149" s="127">
        <v>60</v>
      </c>
      <c r="F149" s="129">
        <v>607.33777239709434</v>
      </c>
      <c r="G149" s="130">
        <v>581.66343825665854</v>
      </c>
      <c r="H149" s="129">
        <v>246.67892503536063</v>
      </c>
      <c r="I149" s="130">
        <v>289.019801980198</v>
      </c>
      <c r="J149" s="129">
        <v>28.14965986394558</v>
      </c>
      <c r="K149" s="130">
        <v>31.734693877551024</v>
      </c>
      <c r="L149" s="128"/>
      <c r="M149" s="128">
        <v>45</v>
      </c>
      <c r="N149" s="129">
        <v>3.3035380458265218</v>
      </c>
      <c r="O149" s="130">
        <v>3.647007502962182</v>
      </c>
      <c r="P149" s="129">
        <v>0.3676675084815354</v>
      </c>
      <c r="Q149" s="130">
        <v>0.39036592163995398</v>
      </c>
      <c r="R149" s="129">
        <v>3.6712055543080573</v>
      </c>
      <c r="S149" s="130">
        <v>4.0373734246021362</v>
      </c>
      <c r="T149" s="131">
        <v>3.8542894894550965</v>
      </c>
      <c r="U149" s="131">
        <v>0.25891978413757938</v>
      </c>
    </row>
    <row r="150" spans="2:21" ht="15" x14ac:dyDescent="0.25">
      <c r="B150" s="100"/>
      <c r="C150" s="100"/>
      <c r="D150" s="118" t="s">
        <v>51</v>
      </c>
      <c r="E150" s="132">
        <v>0</v>
      </c>
      <c r="F150" s="120">
        <v>770.50968523002416</v>
      </c>
      <c r="G150" s="121">
        <v>718.57990314769972</v>
      </c>
      <c r="H150" s="120">
        <v>0.2786421499292786</v>
      </c>
      <c r="I150" s="121">
        <v>0.98585572842998581</v>
      </c>
      <c r="J150" s="120">
        <v>1.4200680272108843</v>
      </c>
      <c r="K150" s="121">
        <v>1.4319727891156462</v>
      </c>
      <c r="L150" s="133"/>
      <c r="M150" s="100"/>
      <c r="N150" s="120"/>
      <c r="O150" s="121"/>
      <c r="P150" s="120"/>
      <c r="Q150" s="121"/>
      <c r="R150" s="120"/>
      <c r="S150" s="121"/>
      <c r="T150" s="134"/>
      <c r="U150" s="134"/>
    </row>
    <row r="151" spans="2:21" ht="15" x14ac:dyDescent="0.25">
      <c r="B151" s="100"/>
      <c r="C151" s="100"/>
      <c r="D151" s="100"/>
      <c r="E151" s="132">
        <v>5</v>
      </c>
      <c r="F151" s="120">
        <v>686.68886198547216</v>
      </c>
      <c r="G151" s="121">
        <v>745.83898305084733</v>
      </c>
      <c r="H151" s="120">
        <v>35.22347949080622</v>
      </c>
      <c r="I151" s="121">
        <v>48.669024045261672</v>
      </c>
      <c r="J151" s="120">
        <v>4.6071428571428577</v>
      </c>
      <c r="K151" s="121">
        <v>6.1054421768707483</v>
      </c>
      <c r="L151" s="133"/>
      <c r="M151" s="122">
        <v>2.5</v>
      </c>
      <c r="N151" s="120">
        <v>7.4123615605118243</v>
      </c>
      <c r="O151" s="121">
        <v>10.043636430371489</v>
      </c>
      <c r="P151" s="120">
        <v>0.67602978744526843</v>
      </c>
      <c r="Q151" s="121">
        <v>0.98438566596914256</v>
      </c>
      <c r="R151" s="120">
        <v>8.0883913479570921</v>
      </c>
      <c r="S151" s="121">
        <v>11.028022096340631</v>
      </c>
      <c r="T151" s="134">
        <v>9.5582067221488618</v>
      </c>
      <c r="U151" s="134">
        <v>2.0786328363664874</v>
      </c>
    </row>
    <row r="152" spans="2:21" ht="15" x14ac:dyDescent="0.25">
      <c r="B152" s="100"/>
      <c r="C152" s="100"/>
      <c r="D152" s="100"/>
      <c r="E152" s="132">
        <v>10</v>
      </c>
      <c r="F152" s="120">
        <v>725.93341404358353</v>
      </c>
      <c r="G152" s="121">
        <v>719.642857142857</v>
      </c>
      <c r="H152" s="120">
        <v>59.855728429985852</v>
      </c>
      <c r="I152" s="121">
        <v>82.70438472418671</v>
      </c>
      <c r="J152" s="120">
        <v>7.7772108843537415</v>
      </c>
      <c r="K152" s="121">
        <v>9.8588435374149679</v>
      </c>
      <c r="L152" s="133"/>
      <c r="M152" s="122">
        <v>7.5</v>
      </c>
      <c r="N152" s="120">
        <v>5.2248958381086945</v>
      </c>
      <c r="O152" s="121">
        <v>7.1689613023264469</v>
      </c>
      <c r="P152" s="120">
        <v>0.67242237129027738</v>
      </c>
      <c r="Q152" s="121">
        <v>0.79058921571830387</v>
      </c>
      <c r="R152" s="120">
        <v>5.8973182093989722</v>
      </c>
      <c r="S152" s="121">
        <v>7.9595505180447503</v>
      </c>
      <c r="T152" s="134">
        <v>6.9284343637218608</v>
      </c>
      <c r="U152" s="134">
        <v>1.4582184498254245</v>
      </c>
    </row>
    <row r="153" spans="2:21" ht="15" x14ac:dyDescent="0.25">
      <c r="B153" s="100"/>
      <c r="C153" s="100"/>
      <c r="D153" s="100"/>
      <c r="E153" s="132">
        <v>30</v>
      </c>
      <c r="F153" s="120">
        <v>662.87893462469731</v>
      </c>
      <c r="G153" s="121">
        <v>571.25181598062954</v>
      </c>
      <c r="H153" s="120">
        <v>135.67043847241868</v>
      </c>
      <c r="I153" s="121">
        <v>174.42432814710045</v>
      </c>
      <c r="J153" s="120">
        <v>16.413265306122451</v>
      </c>
      <c r="K153" s="121">
        <v>19.778911564625851</v>
      </c>
      <c r="L153" s="133"/>
      <c r="M153" s="122">
        <v>20</v>
      </c>
      <c r="N153" s="120">
        <v>4.0203795839572818</v>
      </c>
      <c r="O153" s="121">
        <v>4.8298057662247098</v>
      </c>
      <c r="P153" s="120">
        <v>0.45796148087607691</v>
      </c>
      <c r="Q153" s="121">
        <v>0.52237277925746073</v>
      </c>
      <c r="R153" s="120">
        <v>4.4783410648333586</v>
      </c>
      <c r="S153" s="121">
        <v>5.3521785454821709</v>
      </c>
      <c r="T153" s="134">
        <v>4.9152598051577652</v>
      </c>
      <c r="U153" s="134">
        <v>0.61789640822174363</v>
      </c>
    </row>
    <row r="154" spans="2:21" ht="15" x14ac:dyDescent="0.25">
      <c r="B154" s="100"/>
      <c r="C154" s="100"/>
      <c r="D154" s="114"/>
      <c r="E154" s="132">
        <v>60</v>
      </c>
      <c r="F154" s="120">
        <v>575.8777239709442</v>
      </c>
      <c r="G154" s="121">
        <v>538.92130750605315</v>
      </c>
      <c r="H154" s="120">
        <v>212.90523338048092</v>
      </c>
      <c r="I154" s="121">
        <v>274.80622347949077</v>
      </c>
      <c r="J154" s="120">
        <v>24.775510204081634</v>
      </c>
      <c r="K154" s="121">
        <v>30.845238095238098</v>
      </c>
      <c r="L154" s="133"/>
      <c r="M154" s="122">
        <v>45</v>
      </c>
      <c r="N154" s="120">
        <v>2.7304568594116692</v>
      </c>
      <c r="O154" s="121">
        <v>3.5239522893107504</v>
      </c>
      <c r="P154" s="120">
        <v>0.29562775390149271</v>
      </c>
      <c r="Q154" s="121">
        <v>0.38848844786882664</v>
      </c>
      <c r="R154" s="120">
        <v>3.026084613313162</v>
      </c>
      <c r="S154" s="121">
        <v>3.9124407371795771</v>
      </c>
      <c r="T154" s="135">
        <v>3.4692626752463696</v>
      </c>
      <c r="U154" s="135">
        <v>0.6267484257321676</v>
      </c>
    </row>
    <row r="155" spans="2:21" x14ac:dyDescent="0.2">
      <c r="B155" s="100"/>
      <c r="C155" s="100"/>
      <c r="D155" s="100"/>
      <c r="E155" s="100"/>
      <c r="F155" s="100"/>
      <c r="G155" s="100"/>
      <c r="H155" s="100"/>
      <c r="I155" s="100"/>
      <c r="J155" s="100"/>
      <c r="K155" s="100"/>
      <c r="L155" s="100"/>
      <c r="M155" s="100"/>
      <c r="N155" s="100"/>
      <c r="O155" s="100"/>
      <c r="P155" s="100"/>
      <c r="Q155" s="100"/>
      <c r="R155" s="100"/>
      <c r="S155" s="100"/>
      <c r="T155" s="100"/>
      <c r="U155" s="100"/>
    </row>
    <row r="156" spans="2:21" ht="15" x14ac:dyDescent="0.25">
      <c r="B156" s="100"/>
      <c r="C156" s="101" t="s">
        <v>15</v>
      </c>
      <c r="D156" s="100"/>
      <c r="E156" s="100"/>
      <c r="F156" s="369" t="s">
        <v>61</v>
      </c>
      <c r="G156" s="369"/>
      <c r="H156" s="100"/>
      <c r="I156" s="369" t="s">
        <v>56</v>
      </c>
      <c r="J156" s="369"/>
      <c r="K156" s="100"/>
      <c r="L156" s="369" t="s">
        <v>55</v>
      </c>
      <c r="M156" s="369"/>
      <c r="N156" s="100"/>
      <c r="O156" s="369" t="s">
        <v>54</v>
      </c>
      <c r="P156" s="369"/>
      <c r="Q156" s="100"/>
      <c r="R156" s="100"/>
      <c r="S156" s="100"/>
      <c r="T156" s="100"/>
      <c r="U156" s="100"/>
    </row>
    <row r="157" spans="2:21" ht="15" x14ac:dyDescent="0.25">
      <c r="B157" s="100"/>
      <c r="C157" s="100"/>
      <c r="D157" s="100"/>
      <c r="E157" s="100"/>
      <c r="F157" s="105" t="s">
        <v>9</v>
      </c>
      <c r="G157" s="107" t="s">
        <v>10</v>
      </c>
      <c r="H157" s="100"/>
      <c r="I157" s="105" t="s">
        <v>9</v>
      </c>
      <c r="J157" s="107" t="s">
        <v>10</v>
      </c>
      <c r="K157" s="100"/>
      <c r="L157" s="105" t="s">
        <v>9</v>
      </c>
      <c r="M157" s="107" t="s">
        <v>10</v>
      </c>
      <c r="N157" s="100"/>
      <c r="O157" s="105" t="s">
        <v>9</v>
      </c>
      <c r="P157" s="107" t="s">
        <v>10</v>
      </c>
      <c r="Q157" s="100"/>
      <c r="R157" s="100"/>
      <c r="S157" s="100"/>
      <c r="T157" s="100"/>
      <c r="U157" s="100"/>
    </row>
    <row r="158" spans="2:21" x14ac:dyDescent="0.2">
      <c r="B158" s="100"/>
      <c r="C158" s="100"/>
      <c r="D158" s="103"/>
      <c r="E158" s="103"/>
      <c r="F158" s="115">
        <v>0.92296000000000011</v>
      </c>
      <c r="G158" s="115">
        <v>0.996</v>
      </c>
      <c r="H158" s="115"/>
      <c r="I158" s="115">
        <v>0.96279999999999999</v>
      </c>
      <c r="J158" s="115">
        <v>0.89640000000000009</v>
      </c>
      <c r="K158" s="115"/>
      <c r="L158" s="115">
        <v>0.92296000000000011</v>
      </c>
      <c r="M158" s="115">
        <v>0.93623999999999996</v>
      </c>
      <c r="N158" s="115"/>
      <c r="O158" s="115">
        <v>0.94288000000000005</v>
      </c>
      <c r="P158" s="115">
        <v>0.94952000000000003</v>
      </c>
      <c r="Q158" s="100"/>
      <c r="R158" s="100"/>
      <c r="S158" s="100"/>
      <c r="T158" s="100"/>
      <c r="U158" s="100"/>
    </row>
    <row r="159" spans="2:21" x14ac:dyDescent="0.2">
      <c r="B159" s="100"/>
      <c r="C159" s="100"/>
      <c r="D159" s="103"/>
      <c r="E159" s="103"/>
      <c r="F159" s="103"/>
      <c r="G159" s="103"/>
      <c r="H159" s="103"/>
      <c r="I159" s="103"/>
      <c r="J159" s="103"/>
      <c r="K159" s="103"/>
      <c r="L159" s="103"/>
      <c r="M159" s="103"/>
      <c r="N159" s="103"/>
      <c r="O159" s="103"/>
      <c r="P159" s="103"/>
      <c r="Q159" s="100"/>
      <c r="R159" s="100"/>
      <c r="S159" s="100"/>
      <c r="T159" s="100"/>
      <c r="U159" s="100"/>
    </row>
    <row r="160" spans="2:21" x14ac:dyDescent="0.2"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</row>
    <row r="161" spans="4:16" x14ac:dyDescent="0.2"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</row>
    <row r="162" spans="4:16" x14ac:dyDescent="0.2"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</row>
  </sheetData>
  <mergeCells count="47">
    <mergeCell ref="F156:G156"/>
    <mergeCell ref="I156:J156"/>
    <mergeCell ref="L156:M156"/>
    <mergeCell ref="O156:P156"/>
    <mergeCell ref="F133:G133"/>
    <mergeCell ref="H133:I133"/>
    <mergeCell ref="J133:K133"/>
    <mergeCell ref="N133:O133"/>
    <mergeCell ref="P133:Q133"/>
    <mergeCell ref="R133:S133"/>
    <mergeCell ref="R20:S20"/>
    <mergeCell ref="F99:G99"/>
    <mergeCell ref="H99:I99"/>
    <mergeCell ref="J99:K99"/>
    <mergeCell ref="N99:O99"/>
    <mergeCell ref="P99:Q99"/>
    <mergeCell ref="R99:S99"/>
    <mergeCell ref="F77:G77"/>
    <mergeCell ref="I77:J77"/>
    <mergeCell ref="H64:I64"/>
    <mergeCell ref="J64:K64"/>
    <mergeCell ref="N64:O64"/>
    <mergeCell ref="P64:Q64"/>
    <mergeCell ref="R64:S64"/>
    <mergeCell ref="F20:G20"/>
    <mergeCell ref="E121:H121"/>
    <mergeCell ref="I121:L121"/>
    <mergeCell ref="J87:M87"/>
    <mergeCell ref="Q121:T121"/>
    <mergeCell ref="F112:G112"/>
    <mergeCell ref="I112:J112"/>
    <mergeCell ref="R8:U8"/>
    <mergeCell ref="E52:H52"/>
    <mergeCell ref="J52:M52"/>
    <mergeCell ref="E87:H87"/>
    <mergeCell ref="F64:G64"/>
    <mergeCell ref="E8:H8"/>
    <mergeCell ref="I8:L8"/>
    <mergeCell ref="M8:P8"/>
    <mergeCell ref="H20:I20"/>
    <mergeCell ref="J20:K20"/>
    <mergeCell ref="N20:O20"/>
    <mergeCell ref="P20:Q20"/>
    <mergeCell ref="F43:G43"/>
    <mergeCell ref="I43:J43"/>
    <mergeCell ref="L43:M43"/>
    <mergeCell ref="O43:P4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76"/>
  <sheetViews>
    <sheetView topLeftCell="A7" zoomScale="85" zoomScaleNormal="85" workbookViewId="0">
      <selection activeCell="C2" sqref="C2"/>
    </sheetView>
  </sheetViews>
  <sheetFormatPr baseColWidth="10" defaultRowHeight="14.25" x14ac:dyDescent="0.2"/>
  <cols>
    <col min="1" max="1" width="11.42578125" style="4"/>
    <col min="2" max="2" width="23" style="4" bestFit="1" customWidth="1"/>
    <col min="3" max="3" width="22.5703125" style="4" customWidth="1"/>
    <col min="4" max="4" width="14.28515625" style="4" bestFit="1" customWidth="1"/>
    <col min="5" max="5" width="14.5703125" style="4" bestFit="1" customWidth="1"/>
    <col min="6" max="6" width="11.42578125" style="4"/>
    <col min="7" max="7" width="23.42578125" style="4" bestFit="1" customWidth="1"/>
    <col min="8" max="12" width="20.28515625" style="4" customWidth="1"/>
    <col min="13" max="13" width="11.42578125" style="4"/>
    <col min="14" max="14" width="17.140625" style="4" bestFit="1" customWidth="1"/>
    <col min="15" max="15" width="16" style="4" customWidth="1"/>
    <col min="16" max="17" width="20.28515625" style="4" bestFit="1" customWidth="1"/>
    <col min="18" max="18" width="17.140625" style="4" bestFit="1" customWidth="1"/>
    <col min="19" max="19" width="13.5703125" style="4" customWidth="1"/>
    <col min="20" max="20" width="15" style="4" customWidth="1"/>
    <col min="21" max="21" width="13.5703125" style="4" customWidth="1"/>
    <col min="22" max="22" width="20.28515625" style="4" bestFit="1" customWidth="1"/>
    <col min="23" max="23" width="14" style="4" customWidth="1"/>
    <col min="24" max="24" width="13.42578125" style="4" customWidth="1"/>
    <col min="25" max="25" width="11.42578125" style="4"/>
    <col min="26" max="26" width="20.28515625" style="4" bestFit="1" customWidth="1"/>
    <col min="27" max="16384" width="11.42578125" style="4"/>
  </cols>
  <sheetData>
    <row r="1" spans="2:42" s="311" customFormat="1" ht="15.75" x14ac:dyDescent="0.25">
      <c r="B1" s="3" t="s">
        <v>62</v>
      </c>
      <c r="C1" s="3" t="s">
        <v>63</v>
      </c>
      <c r="D1" s="3"/>
      <c r="E1" s="3"/>
      <c r="F1" s="3"/>
      <c r="AD1" s="312"/>
      <c r="AE1" s="312"/>
      <c r="AF1" s="312"/>
      <c r="AG1" s="312"/>
      <c r="AH1" s="312"/>
      <c r="AI1" s="312"/>
      <c r="AJ1" s="312"/>
      <c r="AK1" s="312"/>
      <c r="AL1" s="313"/>
      <c r="AM1" s="313"/>
      <c r="AN1" s="312"/>
      <c r="AO1" s="312"/>
      <c r="AP1" s="312"/>
    </row>
    <row r="2" spans="2:42" ht="15" x14ac:dyDescent="0.25">
      <c r="C2" s="2" t="s">
        <v>102</v>
      </c>
    </row>
    <row r="4" spans="2:42" ht="15" x14ac:dyDescent="0.25">
      <c r="B4" s="310" t="s">
        <v>64</v>
      </c>
    </row>
    <row r="6" spans="2:42" ht="15" x14ac:dyDescent="0.25">
      <c r="C6" s="49"/>
      <c r="D6" s="349" t="s">
        <v>0</v>
      </c>
      <c r="E6" s="352"/>
      <c r="F6" s="352"/>
      <c r="G6" s="352"/>
      <c r="H6" s="371" t="s">
        <v>11</v>
      </c>
      <c r="I6" s="372"/>
      <c r="J6" s="371" t="s">
        <v>12</v>
      </c>
      <c r="K6" s="372"/>
      <c r="L6" s="9"/>
      <c r="M6" s="55"/>
      <c r="N6" s="56"/>
      <c r="O6" s="349" t="s">
        <v>5</v>
      </c>
      <c r="P6" s="350"/>
      <c r="Q6" s="349" t="s">
        <v>6</v>
      </c>
      <c r="R6" s="350"/>
      <c r="S6" s="349" t="s">
        <v>1</v>
      </c>
      <c r="T6" s="350"/>
      <c r="U6" s="40"/>
      <c r="V6" s="40"/>
    </row>
    <row r="7" spans="2:42" ht="15" x14ac:dyDescent="0.25">
      <c r="C7" s="50" t="s">
        <v>4</v>
      </c>
      <c r="D7" s="6" t="s">
        <v>9</v>
      </c>
      <c r="E7" s="6" t="s">
        <v>10</v>
      </c>
      <c r="F7" s="6" t="s">
        <v>2</v>
      </c>
      <c r="G7" s="6" t="s">
        <v>24</v>
      </c>
      <c r="H7" s="12" t="s">
        <v>9</v>
      </c>
      <c r="I7" s="13" t="s">
        <v>10</v>
      </c>
      <c r="J7" s="12" t="s">
        <v>9</v>
      </c>
      <c r="K7" s="13" t="s">
        <v>10</v>
      </c>
      <c r="L7" s="6"/>
      <c r="M7" s="12"/>
      <c r="N7" s="13" t="s">
        <v>18</v>
      </c>
      <c r="O7" s="12" t="s">
        <v>9</v>
      </c>
      <c r="P7" s="6" t="s">
        <v>10</v>
      </c>
      <c r="Q7" s="12" t="s">
        <v>9</v>
      </c>
      <c r="R7" s="6" t="s">
        <v>10</v>
      </c>
      <c r="S7" s="12" t="s">
        <v>9</v>
      </c>
      <c r="T7" s="13" t="s">
        <v>10</v>
      </c>
      <c r="U7" s="43" t="s">
        <v>2</v>
      </c>
      <c r="V7" s="6" t="s">
        <v>24</v>
      </c>
    </row>
    <row r="8" spans="2:42" ht="15" x14ac:dyDescent="0.25">
      <c r="B8" s="2" t="s">
        <v>65</v>
      </c>
      <c r="C8" s="51">
        <v>0</v>
      </c>
      <c r="D8" s="18">
        <v>799.95035046728981</v>
      </c>
      <c r="E8" s="18">
        <v>839.57242990654208</v>
      </c>
      <c r="F8" s="41">
        <v>819.76139018691595</v>
      </c>
      <c r="G8" s="41">
        <v>19.811039719626137</v>
      </c>
      <c r="H8" s="16">
        <v>5.1876905487804867</v>
      </c>
      <c r="I8" s="17">
        <v>5.002477134146341</v>
      </c>
      <c r="J8" s="16">
        <v>0.79853862212943638</v>
      </c>
      <c r="K8" s="17">
        <v>0.85490605427974953</v>
      </c>
      <c r="L8" s="41"/>
      <c r="M8" s="16"/>
      <c r="N8" s="17"/>
      <c r="O8" s="16"/>
      <c r="P8" s="18"/>
      <c r="Q8" s="16"/>
      <c r="R8" s="18"/>
      <c r="S8" s="16"/>
      <c r="T8" s="17"/>
      <c r="U8" s="57"/>
      <c r="V8" s="19"/>
    </row>
    <row r="9" spans="2:42" ht="15" x14ac:dyDescent="0.25">
      <c r="B9" s="2"/>
      <c r="C9" s="51">
        <v>5</v>
      </c>
      <c r="D9" s="18">
        <v>715.7085280373833</v>
      </c>
      <c r="E9" s="18">
        <v>626.23773364485987</v>
      </c>
      <c r="F9" s="41">
        <v>670.97313084112159</v>
      </c>
      <c r="G9" s="41">
        <v>44.735397196261715</v>
      </c>
      <c r="H9" s="16">
        <v>197.76333841463415</v>
      </c>
      <c r="I9" s="17">
        <v>179.47694359756096</v>
      </c>
      <c r="J9" s="16">
        <v>27.110386221294366</v>
      </c>
      <c r="K9" s="17">
        <v>24.919102296450937</v>
      </c>
      <c r="L9" s="41"/>
      <c r="M9" s="16"/>
      <c r="N9" s="17">
        <v>2.5</v>
      </c>
      <c r="O9" s="16">
        <v>39.325229296682394</v>
      </c>
      <c r="P9" s="18">
        <v>37.20534523156298</v>
      </c>
      <c r="Q9" s="16">
        <v>5.3730544413242667</v>
      </c>
      <c r="R9" s="18">
        <v>5.1315057558740138</v>
      </c>
      <c r="S9" s="16">
        <v>44.698283738006658</v>
      </c>
      <c r="T9" s="17">
        <v>42.336850987436996</v>
      </c>
      <c r="U9" s="57">
        <v>43.517567362721827</v>
      </c>
      <c r="V9" s="19">
        <v>1.1807163752848282</v>
      </c>
    </row>
    <row r="10" spans="2:42" ht="15" x14ac:dyDescent="0.25">
      <c r="B10" s="2"/>
      <c r="C10" s="51">
        <v>10</v>
      </c>
      <c r="D10" s="18">
        <v>618.1542056074768</v>
      </c>
      <c r="E10" s="18">
        <v>675.88843457943938</v>
      </c>
      <c r="F10" s="41">
        <v>647.02132009345814</v>
      </c>
      <c r="G10" s="41">
        <v>28.86711448598129</v>
      </c>
      <c r="H10" s="16">
        <v>308.56726371951214</v>
      </c>
      <c r="I10" s="17">
        <v>278.9314024390244</v>
      </c>
      <c r="J10" s="16">
        <v>43.741127348643005</v>
      </c>
      <c r="K10" s="17">
        <v>40.138308977035493</v>
      </c>
      <c r="L10" s="41"/>
      <c r="M10" s="16"/>
      <c r="N10" s="17">
        <v>7.5</v>
      </c>
      <c r="O10" s="16">
        <v>22.626899184169492</v>
      </c>
      <c r="P10" s="18">
        <v>21.207902514439368</v>
      </c>
      <c r="Q10" s="16">
        <v>3.3961080513270656</v>
      </c>
      <c r="R10" s="18">
        <v>3.2453793966488016</v>
      </c>
      <c r="S10" s="16">
        <v>26.023007235496564</v>
      </c>
      <c r="T10" s="17">
        <v>24.453281911088169</v>
      </c>
      <c r="U10" s="57">
        <v>25.238144573292367</v>
      </c>
      <c r="V10" s="19">
        <v>0.78486266220419743</v>
      </c>
    </row>
    <row r="11" spans="2:42" ht="15" x14ac:dyDescent="0.25">
      <c r="B11" s="2"/>
      <c r="C11" s="51">
        <v>30</v>
      </c>
      <c r="D11" s="18">
        <v>231.07359813084113</v>
      </c>
      <c r="E11" s="18">
        <v>299.66530373831773</v>
      </c>
      <c r="F11" s="41">
        <v>265.36945093457945</v>
      </c>
      <c r="G11" s="41">
        <v>34.295852803738249</v>
      </c>
      <c r="H11" s="16">
        <v>525.94264481707307</v>
      </c>
      <c r="I11" s="17">
        <v>460.60861280487802</v>
      </c>
      <c r="J11" s="16">
        <v>70.409968684759917</v>
      </c>
      <c r="K11" s="17">
        <v>65.494258872651358</v>
      </c>
      <c r="L11" s="41"/>
      <c r="M11" s="16"/>
      <c r="N11" s="17">
        <v>20</v>
      </c>
      <c r="O11" s="16">
        <v>11.097374979454818</v>
      </c>
      <c r="P11" s="18">
        <v>9.6853188168170181</v>
      </c>
      <c r="Q11" s="16">
        <v>1.361488734741521</v>
      </c>
      <c r="R11" s="18">
        <v>1.3517405851165296</v>
      </c>
      <c r="S11" s="16">
        <v>12.458863714196339</v>
      </c>
      <c r="T11" s="17">
        <v>11.037059401933547</v>
      </c>
      <c r="U11" s="57">
        <v>11.747961558064944</v>
      </c>
      <c r="V11" s="19">
        <v>0.71090215613139573</v>
      </c>
    </row>
    <row r="12" spans="2:42" ht="15" x14ac:dyDescent="0.25">
      <c r="B12" s="2"/>
      <c r="C12" s="51">
        <v>60</v>
      </c>
      <c r="D12" s="18">
        <v>73.941588785046747</v>
      </c>
      <c r="E12" s="18">
        <v>130.1390186915888</v>
      </c>
      <c r="F12" s="41">
        <v>102.04030373831777</v>
      </c>
      <c r="G12" s="41">
        <v>28.098714953271045</v>
      </c>
      <c r="H12" s="16">
        <v>570.28925304878032</v>
      </c>
      <c r="I12" s="17">
        <v>559.85213414634143</v>
      </c>
      <c r="J12" s="16">
        <v>71.276617954070986</v>
      </c>
      <c r="K12" s="17">
        <v>77.202244258872653</v>
      </c>
      <c r="L12" s="41"/>
      <c r="M12" s="16"/>
      <c r="N12" s="17">
        <v>45</v>
      </c>
      <c r="O12" s="18">
        <v>1.5093121037270183</v>
      </c>
      <c r="P12" s="18">
        <v>3.5271536177084761</v>
      </c>
      <c r="Q12" s="16">
        <v>2.9495925032709425E-2</v>
      </c>
      <c r="R12" s="18">
        <v>0.41610638611867984</v>
      </c>
      <c r="S12" s="16">
        <v>1.5388080287597248</v>
      </c>
      <c r="T12" s="17">
        <v>3.9432600038271546</v>
      </c>
      <c r="U12" s="57">
        <v>2.7410340162934395</v>
      </c>
      <c r="V12" s="41">
        <v>1.2022259875337147</v>
      </c>
    </row>
    <row r="13" spans="2:42" ht="15" x14ac:dyDescent="0.25">
      <c r="B13" s="2" t="s">
        <v>66</v>
      </c>
      <c r="C13" s="290">
        <v>0</v>
      </c>
      <c r="D13" s="91">
        <v>687.70093457943926</v>
      </c>
      <c r="E13" s="91">
        <v>730.13025700934588</v>
      </c>
      <c r="F13" s="92">
        <v>708.91559579439263</v>
      </c>
      <c r="G13" s="92">
        <v>21.21466121495331</v>
      </c>
      <c r="H13" s="89">
        <v>6.2149390243902429</v>
      </c>
      <c r="I13" s="90">
        <v>6.4738948170731696</v>
      </c>
      <c r="J13" s="89">
        <v>1.3199373695198329</v>
      </c>
      <c r="K13" s="90">
        <v>0.8901356993736953</v>
      </c>
      <c r="L13" s="92"/>
      <c r="M13" s="89"/>
      <c r="N13" s="90"/>
      <c r="O13" s="89"/>
      <c r="P13" s="91"/>
      <c r="Q13" s="89"/>
      <c r="R13" s="91"/>
      <c r="S13" s="89"/>
      <c r="T13" s="90"/>
      <c r="U13" s="299"/>
      <c r="V13" s="92"/>
    </row>
    <row r="14" spans="2:42" ht="15" x14ac:dyDescent="0.25">
      <c r="B14" s="2"/>
      <c r="C14" s="51">
        <v>5</v>
      </c>
      <c r="D14" s="18">
        <v>572.8317757009346</v>
      </c>
      <c r="E14" s="18">
        <v>598.89778037383189</v>
      </c>
      <c r="F14" s="41">
        <v>585.8647780373833</v>
      </c>
      <c r="G14" s="41">
        <v>13.033002336448646</v>
      </c>
      <c r="H14" s="16">
        <v>181.55716463414632</v>
      </c>
      <c r="I14" s="17">
        <v>185.22713414634148</v>
      </c>
      <c r="J14" s="16">
        <v>24.785229645093946</v>
      </c>
      <c r="K14" s="17">
        <v>25.060020876826723</v>
      </c>
      <c r="L14" s="41"/>
      <c r="M14" s="16"/>
      <c r="N14" s="17">
        <v>2.5</v>
      </c>
      <c r="O14" s="16">
        <v>38.743669622324958</v>
      </c>
      <c r="P14" s="18">
        <v>39.497368214700117</v>
      </c>
      <c r="Q14" s="16">
        <v>5.1848978667552235</v>
      </c>
      <c r="R14" s="18">
        <v>5.3405849211067959</v>
      </c>
      <c r="S14" s="16">
        <v>43.92856748908018</v>
      </c>
      <c r="T14" s="17">
        <v>44.837953135806913</v>
      </c>
      <c r="U14" s="57">
        <v>44.383260312443547</v>
      </c>
      <c r="V14" s="19">
        <v>0.45469282336336619</v>
      </c>
    </row>
    <row r="15" spans="2:42" ht="15" x14ac:dyDescent="0.25">
      <c r="B15" s="2"/>
      <c r="C15" s="51">
        <v>10</v>
      </c>
      <c r="D15" s="18">
        <v>464.56542056074767</v>
      </c>
      <c r="E15" s="18">
        <v>493.37383177570098</v>
      </c>
      <c r="F15" s="41">
        <v>478.96962616822429</v>
      </c>
      <c r="G15" s="41">
        <v>14.404205607476655</v>
      </c>
      <c r="H15" s="16">
        <v>285.40015243902434</v>
      </c>
      <c r="I15" s="17">
        <v>286.10670731707313</v>
      </c>
      <c r="J15" s="16">
        <v>38.172494780793322</v>
      </c>
      <c r="K15" s="17">
        <v>38.329853862212943</v>
      </c>
      <c r="L15" s="41"/>
      <c r="M15" s="16"/>
      <c r="N15" s="17">
        <v>7.5</v>
      </c>
      <c r="O15" s="16">
        <v>22.945177056560976</v>
      </c>
      <c r="P15" s="18">
        <v>22.290380089429622</v>
      </c>
      <c r="Q15" s="16">
        <v>2.9580540326798892</v>
      </c>
      <c r="R15" s="18">
        <v>2.9321061902879597</v>
      </c>
      <c r="S15" s="16">
        <v>25.903231089240865</v>
      </c>
      <c r="T15" s="17">
        <v>25.222486279717582</v>
      </c>
      <c r="U15" s="57">
        <v>25.562858684479224</v>
      </c>
      <c r="V15" s="19">
        <v>0.34037240476164154</v>
      </c>
    </row>
    <row r="16" spans="2:42" ht="15" x14ac:dyDescent="0.25">
      <c r="B16" s="2"/>
      <c r="C16" s="51">
        <v>30</v>
      </c>
      <c r="D16" s="18">
        <v>228.71845794392524</v>
      </c>
      <c r="E16" s="18">
        <v>241.47721962616825</v>
      </c>
      <c r="F16" s="41">
        <v>235.09783878504675</v>
      </c>
      <c r="G16" s="41">
        <v>6.3793808411215025</v>
      </c>
      <c r="H16" s="16">
        <v>470.75247713414626</v>
      </c>
      <c r="I16" s="17">
        <v>514.6463414634145</v>
      </c>
      <c r="J16" s="16">
        <v>47.097338204592901</v>
      </c>
      <c r="K16" s="17">
        <v>53.826200417536526</v>
      </c>
      <c r="L16" s="41"/>
      <c r="M16" s="16"/>
      <c r="N16" s="17">
        <v>20</v>
      </c>
      <c r="O16" s="16">
        <v>10.23887601338588</v>
      </c>
      <c r="P16" s="18">
        <v>12.624546155641191</v>
      </c>
      <c r="Q16" s="16">
        <v>0.493009005446648</v>
      </c>
      <c r="R16" s="18">
        <v>0.85601932050973228</v>
      </c>
      <c r="S16" s="16">
        <v>10.731885018832529</v>
      </c>
      <c r="T16" s="17">
        <v>13.480565476150922</v>
      </c>
      <c r="U16" s="57">
        <v>12.106225247491725</v>
      </c>
      <c r="V16" s="19">
        <v>1.3743402286591899</v>
      </c>
    </row>
    <row r="17" spans="2:22" ht="15" x14ac:dyDescent="0.25">
      <c r="B17" s="2"/>
      <c r="C17" s="51">
        <v>60</v>
      </c>
      <c r="D17" s="18">
        <v>94.841705607476655</v>
      </c>
      <c r="E17" s="18">
        <v>79.359813084112162</v>
      </c>
      <c r="F17" s="41">
        <v>87.100759345794415</v>
      </c>
      <c r="G17" s="41">
        <v>7.7409462616822466</v>
      </c>
      <c r="H17" s="16">
        <v>531.76314786585363</v>
      </c>
      <c r="I17" s="17">
        <v>617.9354039634145</v>
      </c>
      <c r="J17" s="16">
        <v>32.296189979123177</v>
      </c>
      <c r="K17" s="17">
        <v>44.687630480167016</v>
      </c>
      <c r="L17" s="41"/>
      <c r="M17" s="16"/>
      <c r="N17" s="17">
        <v>45</v>
      </c>
      <c r="O17" s="18">
        <v>2.2468226179267798</v>
      </c>
      <c r="P17" s="18">
        <v>3.8037969264423181</v>
      </c>
      <c r="Q17" s="16">
        <v>0</v>
      </c>
      <c r="R17" s="18">
        <v>0</v>
      </c>
      <c r="S17" s="16">
        <v>1.7017449420803259</v>
      </c>
      <c r="T17" s="17">
        <v>3.4672534106190045</v>
      </c>
      <c r="U17" s="57">
        <v>2.5844991763496656</v>
      </c>
      <c r="V17" s="41">
        <v>0.88275423426933874</v>
      </c>
    </row>
    <row r="18" spans="2:22" ht="15" x14ac:dyDescent="0.25">
      <c r="B18" s="2" t="s">
        <v>67</v>
      </c>
      <c r="C18" s="290">
        <v>0</v>
      </c>
      <c r="D18" s="91">
        <v>623.68457943925239</v>
      </c>
      <c r="E18" s="91">
        <v>585.99883177570109</v>
      </c>
      <c r="F18" s="92">
        <v>604.8417056074768</v>
      </c>
      <c r="G18" s="92">
        <v>26.647847726982214</v>
      </c>
      <c r="H18" s="89">
        <v>1.9190167682926826</v>
      </c>
      <c r="I18" s="90">
        <v>2.2448551829268291</v>
      </c>
      <c r="J18" s="89">
        <v>0.70694154488517746</v>
      </c>
      <c r="K18" s="90">
        <v>0.78914405010438404</v>
      </c>
      <c r="L18" s="92"/>
      <c r="M18" s="89"/>
      <c r="N18" s="90"/>
      <c r="O18" s="89"/>
      <c r="P18" s="91"/>
      <c r="Q18" s="89"/>
      <c r="R18" s="91"/>
      <c r="S18" s="89"/>
      <c r="T18" s="90"/>
      <c r="U18" s="299"/>
      <c r="V18" s="92"/>
    </row>
    <row r="19" spans="2:22" ht="15" x14ac:dyDescent="0.25">
      <c r="B19" s="2"/>
      <c r="C19" s="51">
        <v>5</v>
      </c>
      <c r="D19" s="18">
        <v>533.1378504672897</v>
      </c>
      <c r="E19" s="18">
        <v>509.54439252336454</v>
      </c>
      <c r="F19" s="41">
        <v>521.34112149532712</v>
      </c>
      <c r="G19" s="41">
        <v>16.683094103789099</v>
      </c>
      <c r="H19" s="16">
        <v>111.29268292682926</v>
      </c>
      <c r="I19" s="17">
        <v>119.79020579268291</v>
      </c>
      <c r="J19" s="16">
        <v>27.119780793319421</v>
      </c>
      <c r="K19" s="17">
        <v>29.299321503131527</v>
      </c>
      <c r="L19" s="41"/>
      <c r="M19" s="16"/>
      <c r="N19" s="17">
        <v>2.5</v>
      </c>
      <c r="O19" s="16">
        <v>22.147143091735668</v>
      </c>
      <c r="P19" s="18">
        <v>24.312601604996345</v>
      </c>
      <c r="Q19" s="16">
        <v>5.3483525865008099</v>
      </c>
      <c r="R19" s="18">
        <v>5.8969289938522449</v>
      </c>
      <c r="S19" s="16">
        <v>27.495495678236477</v>
      </c>
      <c r="T19" s="17">
        <v>30.209530598848591</v>
      </c>
      <c r="U19" s="57">
        <v>28.852513138542534</v>
      </c>
      <c r="V19" s="19">
        <v>1.9191124967419193</v>
      </c>
    </row>
    <row r="20" spans="2:22" ht="15" x14ac:dyDescent="0.25">
      <c r="B20" s="2"/>
      <c r="C20" s="51">
        <v>10</v>
      </c>
      <c r="D20" s="18">
        <v>438.9655373831776</v>
      </c>
      <c r="E20" s="18">
        <v>456.62383177570098</v>
      </c>
      <c r="F20" s="41">
        <v>447.79468457943926</v>
      </c>
      <c r="G20" s="41">
        <v>12.486299709141663</v>
      </c>
      <c r="H20" s="16">
        <v>191.55868902439022</v>
      </c>
      <c r="I20" s="17">
        <v>203.26486280487805</v>
      </c>
      <c r="J20" s="16">
        <v>54.514352818371606</v>
      </c>
      <c r="K20" s="17">
        <v>57.339770354906051</v>
      </c>
      <c r="L20" s="41"/>
      <c r="M20" s="16"/>
      <c r="N20" s="17">
        <v>7.5</v>
      </c>
      <c r="O20" s="16">
        <v>16.253114528209167</v>
      </c>
      <c r="P20" s="18">
        <v>17.265558097563499</v>
      </c>
      <c r="Q20" s="16">
        <v>5.5471442796501345</v>
      </c>
      <c r="R20" s="18">
        <v>5.7997722429855774</v>
      </c>
      <c r="S20" s="16">
        <v>21.800258807859301</v>
      </c>
      <c r="T20" s="17">
        <v>23.065330340549075</v>
      </c>
      <c r="U20" s="57">
        <v>22.432794574204188</v>
      </c>
      <c r="V20" s="19">
        <v>0.89454065945099825</v>
      </c>
    </row>
    <row r="21" spans="2:22" ht="15" x14ac:dyDescent="0.25">
      <c r="B21" s="2"/>
      <c r="C21" s="51">
        <v>30</v>
      </c>
      <c r="D21" s="18">
        <v>300.43282710280374</v>
      </c>
      <c r="E21" s="18">
        <v>238.16004672897196</v>
      </c>
      <c r="F21" s="41">
        <v>269.29643691588785</v>
      </c>
      <c r="G21" s="41">
        <v>44.033505285677158</v>
      </c>
      <c r="H21" s="16">
        <v>373.50514481707307</v>
      </c>
      <c r="I21" s="17">
        <v>384.7517149390244</v>
      </c>
      <c r="J21" s="16">
        <v>118.43267223382045</v>
      </c>
      <c r="K21" s="17">
        <v>116.64300626304802</v>
      </c>
      <c r="L21" s="41"/>
      <c r="M21" s="16"/>
      <c r="N21" s="17">
        <v>20</v>
      </c>
      <c r="O21" s="16">
        <v>9.2106133336378893</v>
      </c>
      <c r="P21" s="18">
        <v>9.3845003430449516</v>
      </c>
      <c r="Q21" s="16">
        <v>3.2357152685759263</v>
      </c>
      <c r="R21" s="18">
        <v>3.0665099492291206</v>
      </c>
      <c r="S21" s="16">
        <v>12.446328602213816</v>
      </c>
      <c r="T21" s="17">
        <v>12.451010292274072</v>
      </c>
      <c r="U21" s="57">
        <v>12.448669447243944</v>
      </c>
      <c r="V21" s="19">
        <v>3.3104547890205047E-3</v>
      </c>
    </row>
    <row r="22" spans="2:22" ht="15" x14ac:dyDescent="0.25">
      <c r="B22" s="2"/>
      <c r="C22" s="51">
        <v>60</v>
      </c>
      <c r="D22" s="18">
        <v>125.98072429906544</v>
      </c>
      <c r="E22" s="18">
        <v>112.47546728971963</v>
      </c>
      <c r="F22" s="41">
        <v>119.22809579439254</v>
      </c>
      <c r="G22" s="41">
        <v>9.5496588129755757</v>
      </c>
      <c r="H22" s="16">
        <v>438.09489329268285</v>
      </c>
      <c r="I22" s="17">
        <v>519.89748475609747</v>
      </c>
      <c r="J22" s="16">
        <v>143.45041753653447</v>
      </c>
      <c r="K22" s="17">
        <v>154.72860125260962</v>
      </c>
      <c r="L22" s="41"/>
      <c r="M22" s="16"/>
      <c r="N22" s="17">
        <v>45</v>
      </c>
      <c r="O22" s="18">
        <v>2.1798031951540544</v>
      </c>
      <c r="P22" s="18">
        <v>4.6588334390634829</v>
      </c>
      <c r="Q22" s="16">
        <v>0.8443098546358212</v>
      </c>
      <c r="R22" s="18">
        <v>1.3129115600448695</v>
      </c>
      <c r="S22" s="16">
        <v>3.0241130497898756</v>
      </c>
      <c r="T22" s="17">
        <v>5.9717449991083527</v>
      </c>
      <c r="U22" s="57">
        <v>4.4979290244491139</v>
      </c>
      <c r="V22" s="41">
        <v>2.0842905398052181</v>
      </c>
    </row>
    <row r="23" spans="2:22" ht="15" x14ac:dyDescent="0.25">
      <c r="B23" s="2" t="s">
        <v>68</v>
      </c>
      <c r="C23" s="290">
        <v>0</v>
      </c>
      <c r="D23" s="91">
        <v>889.37916063675834</v>
      </c>
      <c r="E23" s="91">
        <v>897.50940665701899</v>
      </c>
      <c r="F23" s="92">
        <v>893.44428364688861</v>
      </c>
      <c r="G23" s="92">
        <v>5.7489520936412415</v>
      </c>
      <c r="H23" s="89">
        <v>12.185826771653542</v>
      </c>
      <c r="I23" s="90">
        <v>13.001574803149607</v>
      </c>
      <c r="J23" s="89">
        <v>0.92619926199261982</v>
      </c>
      <c r="K23" s="90">
        <v>0.97047970479704804</v>
      </c>
      <c r="L23" s="92"/>
      <c r="M23" s="89"/>
      <c r="N23" s="90"/>
      <c r="O23" s="89"/>
      <c r="P23" s="91"/>
      <c r="Q23" s="89"/>
      <c r="R23" s="91"/>
      <c r="S23" s="89"/>
      <c r="T23" s="90"/>
      <c r="U23" s="299"/>
      <c r="V23" s="92"/>
    </row>
    <row r="24" spans="2:22" ht="15" x14ac:dyDescent="0.2">
      <c r="C24" s="51">
        <v>5</v>
      </c>
      <c r="D24" s="18">
        <v>752.45296671490598</v>
      </c>
      <c r="E24" s="18">
        <v>754.66859623733728</v>
      </c>
      <c r="F24" s="41">
        <v>753.56078147612163</v>
      </c>
      <c r="G24" s="41">
        <v>1.566686659908284</v>
      </c>
      <c r="H24" s="16">
        <v>194.85039370078741</v>
      </c>
      <c r="I24" s="17">
        <v>193.7464566929134</v>
      </c>
      <c r="J24" s="16">
        <v>18.333948339483396</v>
      </c>
      <c r="K24" s="17">
        <v>16.245387453874539</v>
      </c>
      <c r="L24" s="41"/>
      <c r="M24" s="16"/>
      <c r="N24" s="17">
        <v>2.5</v>
      </c>
      <c r="O24" s="16">
        <v>41.368005917459428</v>
      </c>
      <c r="P24" s="18">
        <v>39.450166293383049</v>
      </c>
      <c r="Q24" s="16">
        <v>3.9423292593284662</v>
      </c>
      <c r="R24" s="18">
        <v>3.3339679913299913</v>
      </c>
      <c r="S24" s="16">
        <v>45.310335176787895</v>
      </c>
      <c r="T24" s="17">
        <v>42.784134284713041</v>
      </c>
      <c r="U24" s="57">
        <v>44.047234730750468</v>
      </c>
      <c r="V24" s="19">
        <v>1.7862937814256352</v>
      </c>
    </row>
    <row r="25" spans="2:22" ht="15" x14ac:dyDescent="0.2">
      <c r="C25" s="51">
        <v>10</v>
      </c>
      <c r="D25" s="18">
        <v>587.97105643994212</v>
      </c>
      <c r="E25" s="18">
        <v>532.81186685962382</v>
      </c>
      <c r="F25" s="41">
        <v>560.39146164978297</v>
      </c>
      <c r="G25" s="41">
        <v>39.003436996997422</v>
      </c>
      <c r="H25" s="16">
        <v>325.46771653543306</v>
      </c>
      <c r="I25" s="17">
        <v>302.4094488188976</v>
      </c>
      <c r="J25" s="16">
        <v>31.640221402214024</v>
      </c>
      <c r="K25" s="17">
        <v>28.378228782287824</v>
      </c>
      <c r="L25" s="41"/>
      <c r="M25" s="16"/>
      <c r="N25" s="17">
        <v>7.5</v>
      </c>
      <c r="O25" s="16">
        <v>29.580877532984335</v>
      </c>
      <c r="P25" s="18">
        <v>23.717258627113711</v>
      </c>
      <c r="Q25" s="16">
        <v>3.0134688519636352</v>
      </c>
      <c r="R25" s="18">
        <v>2.6481668693061993</v>
      </c>
      <c r="S25" s="16">
        <v>32.594346384947968</v>
      </c>
      <c r="T25" s="17">
        <v>26.36542549641991</v>
      </c>
      <c r="U25" s="57">
        <v>29.479885940683939</v>
      </c>
      <c r="V25" s="19">
        <v>4.4045121997527374</v>
      </c>
    </row>
    <row r="26" spans="2:22" ht="15" x14ac:dyDescent="0.2">
      <c r="C26" s="51">
        <v>30</v>
      </c>
      <c r="D26" s="18">
        <v>207.71201157742405</v>
      </c>
      <c r="E26" s="18">
        <v>258.08248914616502</v>
      </c>
      <c r="F26" s="41">
        <v>232.89725036179453</v>
      </c>
      <c r="G26" s="41">
        <v>35.617306260461682</v>
      </c>
      <c r="H26" s="16">
        <v>628.9826771653544</v>
      </c>
      <c r="I26" s="17">
        <v>632.18425196850399</v>
      </c>
      <c r="J26" s="16">
        <v>45.228782287822881</v>
      </c>
      <c r="K26" s="17">
        <v>41.972324723247233</v>
      </c>
      <c r="L26" s="41"/>
      <c r="M26" s="16"/>
      <c r="N26" s="17">
        <v>20</v>
      </c>
      <c r="O26" s="16">
        <v>17.184242267750776</v>
      </c>
      <c r="P26" s="18">
        <v>17.994521736380648</v>
      </c>
      <c r="Q26" s="16">
        <v>0.76934962890710512</v>
      </c>
      <c r="R26" s="18">
        <v>0.74177666868339709</v>
      </c>
      <c r="S26" s="16">
        <v>17.95359189665788</v>
      </c>
      <c r="T26" s="17">
        <v>18.736298405064044</v>
      </c>
      <c r="U26" s="57">
        <v>18.344945150860962</v>
      </c>
      <c r="V26" s="19">
        <v>0.55345707977284431</v>
      </c>
    </row>
    <row r="27" spans="2:22" ht="15" x14ac:dyDescent="0.2">
      <c r="C27" s="51">
        <v>60</v>
      </c>
      <c r="D27" s="18">
        <v>42.00289435600579</v>
      </c>
      <c r="E27" s="18">
        <v>110.67583212735168</v>
      </c>
      <c r="F27" s="41">
        <v>76.33936324167874</v>
      </c>
      <c r="G27" s="41">
        <v>48.559099982120458</v>
      </c>
      <c r="H27" s="16">
        <v>737.44724409448816</v>
      </c>
      <c r="I27" s="17">
        <v>743.65354330708658</v>
      </c>
      <c r="J27" s="16">
        <v>23.819188191881921</v>
      </c>
      <c r="K27" s="17">
        <v>19.680811808118087</v>
      </c>
      <c r="L27" s="41"/>
      <c r="M27" s="16"/>
      <c r="N27" s="17">
        <v>45</v>
      </c>
      <c r="O27" s="18">
        <v>4.0939912631402953</v>
      </c>
      <c r="P27" s="18">
        <v>4.0549622889595547</v>
      </c>
      <c r="Q27" s="16">
        <v>0</v>
      </c>
      <c r="R27" s="18">
        <v>0</v>
      </c>
      <c r="S27" s="16">
        <v>3.2858868871422824</v>
      </c>
      <c r="T27" s="17">
        <v>3.2440551489819214</v>
      </c>
      <c r="U27" s="57">
        <v>3.2649710180621021</v>
      </c>
      <c r="V27" s="41">
        <v>2.9579505722011342E-2</v>
      </c>
    </row>
    <row r="29" spans="2:22" ht="15" x14ac:dyDescent="0.25">
      <c r="B29" s="300" t="s">
        <v>15</v>
      </c>
      <c r="C29" s="20"/>
      <c r="D29" s="20"/>
      <c r="E29" s="370" t="s">
        <v>69</v>
      </c>
      <c r="F29" s="370"/>
      <c r="G29" s="20"/>
      <c r="H29" s="370" t="s">
        <v>70</v>
      </c>
      <c r="I29" s="370"/>
      <c r="J29" s="20"/>
      <c r="K29" s="370" t="s">
        <v>71</v>
      </c>
      <c r="L29" s="370"/>
      <c r="M29" s="20"/>
      <c r="N29" s="370" t="s">
        <v>72</v>
      </c>
      <c r="O29" s="370"/>
    </row>
    <row r="30" spans="2:22" ht="15" x14ac:dyDescent="0.25">
      <c r="B30" s="20"/>
      <c r="C30" s="20"/>
      <c r="D30" s="20"/>
      <c r="E30" s="12" t="s">
        <v>9</v>
      </c>
      <c r="F30" s="13" t="s">
        <v>10</v>
      </c>
      <c r="G30" s="20"/>
      <c r="H30" s="12" t="s">
        <v>9</v>
      </c>
      <c r="I30" s="13" t="s">
        <v>10</v>
      </c>
      <c r="J30" s="20"/>
      <c r="K30" s="12" t="s">
        <v>9</v>
      </c>
      <c r="L30" s="13" t="s">
        <v>10</v>
      </c>
      <c r="M30" s="20"/>
      <c r="N30" s="12" t="s">
        <v>9</v>
      </c>
      <c r="O30" s="13" t="s">
        <v>10</v>
      </c>
    </row>
    <row r="31" spans="2:22" x14ac:dyDescent="0.2">
      <c r="B31" s="20"/>
      <c r="C31" s="20"/>
      <c r="D31" s="20"/>
      <c r="E31" s="301">
        <v>0.97939999999999994</v>
      </c>
      <c r="F31" s="7">
        <v>0.93790000000000007</v>
      </c>
      <c r="G31" s="301"/>
      <c r="H31" s="86">
        <v>0.90514000000000006</v>
      </c>
      <c r="I31" s="86">
        <v>0.90514000000000006</v>
      </c>
      <c r="J31" s="301"/>
      <c r="K31" s="86">
        <v>0.98769999999999991</v>
      </c>
      <c r="L31" s="7">
        <v>0.96695000000000009</v>
      </c>
      <c r="M31" s="20"/>
      <c r="N31" s="301">
        <v>0.88312000000000013</v>
      </c>
      <c r="O31" s="7">
        <v>0.91632000000000013</v>
      </c>
    </row>
    <row r="37" spans="2:17" ht="15" x14ac:dyDescent="0.25">
      <c r="B37" s="310" t="s">
        <v>73</v>
      </c>
    </row>
    <row r="39" spans="2:17" ht="15" x14ac:dyDescent="0.25">
      <c r="B39" s="2" t="s">
        <v>65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2:17" ht="15" x14ac:dyDescent="0.25">
      <c r="C40" s="305"/>
      <c r="D40" s="349" t="s">
        <v>0</v>
      </c>
      <c r="E40" s="350"/>
      <c r="F40" s="352" t="s">
        <v>74</v>
      </c>
      <c r="G40" s="350"/>
      <c r="H40" s="352" t="s">
        <v>75</v>
      </c>
      <c r="I40" s="350"/>
      <c r="J40" s="349" t="s">
        <v>76</v>
      </c>
      <c r="K40" s="350"/>
      <c r="L40" s="352" t="s">
        <v>77</v>
      </c>
      <c r="M40" s="350"/>
      <c r="N40" s="352" t="s">
        <v>78</v>
      </c>
      <c r="O40" s="350"/>
    </row>
    <row r="41" spans="2:17" ht="15" x14ac:dyDescent="0.25">
      <c r="C41" s="56" t="s">
        <v>79</v>
      </c>
      <c r="D41" s="12" t="s">
        <v>9</v>
      </c>
      <c r="E41" s="13" t="s">
        <v>10</v>
      </c>
      <c r="F41" s="6" t="s">
        <v>9</v>
      </c>
      <c r="G41" s="13" t="s">
        <v>10</v>
      </c>
      <c r="H41" s="6" t="s">
        <v>9</v>
      </c>
      <c r="I41" s="13" t="s">
        <v>10</v>
      </c>
      <c r="J41" s="12" t="s">
        <v>9</v>
      </c>
      <c r="K41" s="13" t="s">
        <v>10</v>
      </c>
      <c r="L41" s="6" t="s">
        <v>9</v>
      </c>
      <c r="M41" s="13" t="s">
        <v>10</v>
      </c>
      <c r="N41" s="6" t="s">
        <v>9</v>
      </c>
      <c r="O41" s="13" t="s">
        <v>10</v>
      </c>
      <c r="P41" s="9" t="s">
        <v>2</v>
      </c>
      <c r="Q41" s="6" t="s">
        <v>24</v>
      </c>
    </row>
    <row r="42" spans="2:17" ht="15" x14ac:dyDescent="0.25">
      <c r="C42" s="88">
        <v>0.25</v>
      </c>
      <c r="D42" s="28">
        <v>691.90448625180909</v>
      </c>
      <c r="E42" s="29">
        <v>704.72648335745305</v>
      </c>
      <c r="F42" s="30">
        <v>23.129151291512915</v>
      </c>
      <c r="G42" s="29">
        <v>22.876383763837641</v>
      </c>
      <c r="H42" s="30">
        <v>231.74015748031496</v>
      </c>
      <c r="I42" s="29">
        <v>228.5417322834646</v>
      </c>
      <c r="J42" s="28">
        <v>5.0119509602827677</v>
      </c>
      <c r="K42" s="29">
        <v>4.9930993023916619</v>
      </c>
      <c r="L42" s="30">
        <v>50.216728239645256</v>
      </c>
      <c r="M42" s="29">
        <v>49.882515340375541</v>
      </c>
      <c r="N42" s="30">
        <v>55.228679199928024</v>
      </c>
      <c r="O42" s="29">
        <v>54.875614642767204</v>
      </c>
      <c r="P42" s="31">
        <v>55.052146921347614</v>
      </c>
      <c r="Q42" s="31">
        <v>0.24965434256504154</v>
      </c>
    </row>
    <row r="43" spans="2:17" ht="15" x14ac:dyDescent="0.25">
      <c r="C43" s="88">
        <v>0.75</v>
      </c>
      <c r="D43" s="28">
        <v>761.35745296671496</v>
      </c>
      <c r="E43" s="29">
        <v>759.12301013024614</v>
      </c>
      <c r="F43" s="30">
        <v>20.143911439114394</v>
      </c>
      <c r="G43" s="29">
        <v>20.129151291512919</v>
      </c>
      <c r="H43" s="30">
        <v>174.05826771653543</v>
      </c>
      <c r="I43" s="29">
        <v>165.65984251968504</v>
      </c>
      <c r="J43" s="28">
        <v>4.3650670536349123</v>
      </c>
      <c r="K43" s="29">
        <v>4.39347636011719</v>
      </c>
      <c r="L43" s="30">
        <v>37.717402209529212</v>
      </c>
      <c r="M43" s="29">
        <v>36.157639802620267</v>
      </c>
      <c r="N43" s="30">
        <v>42.082469263164121</v>
      </c>
      <c r="O43" s="29">
        <v>40.551116162737458</v>
      </c>
      <c r="P43" s="31">
        <v>41.316792712950786</v>
      </c>
      <c r="Q43" s="31">
        <v>1.082830161702738</v>
      </c>
    </row>
    <row r="44" spans="2:17" ht="15" x14ac:dyDescent="0.25">
      <c r="C44" s="88">
        <v>1.25</v>
      </c>
      <c r="D44" s="28">
        <v>822.51374819102762</v>
      </c>
      <c r="E44" s="29">
        <v>806.62228654124465</v>
      </c>
      <c r="F44" s="30">
        <v>16.418819188191883</v>
      </c>
      <c r="G44" s="29">
        <v>17.308118081180812</v>
      </c>
      <c r="H44" s="30">
        <v>114.94803149606301</v>
      </c>
      <c r="I44" s="29">
        <v>113.09606299212599</v>
      </c>
      <c r="J44" s="28">
        <v>3.5578614865632052</v>
      </c>
      <c r="K44" s="29">
        <v>3.7777453468615354</v>
      </c>
      <c r="L44" s="30">
        <v>24.908561908655415</v>
      </c>
      <c r="M44" s="29">
        <v>24.684840010504189</v>
      </c>
      <c r="N44" s="30">
        <v>28.466423395218619</v>
      </c>
      <c r="O44" s="29">
        <v>28.462585357365725</v>
      </c>
      <c r="P44" s="31">
        <v>28.464504376292172</v>
      </c>
      <c r="Q44" s="31">
        <v>2.7139025922321178E-3</v>
      </c>
    </row>
    <row r="45" spans="2:17" ht="15" x14ac:dyDescent="0.25">
      <c r="C45" s="88">
        <v>1.75</v>
      </c>
      <c r="D45" s="28">
        <v>838.08393632416789</v>
      </c>
      <c r="E45" s="29">
        <v>837.52821997105661</v>
      </c>
      <c r="F45" s="30">
        <v>13.158671586715867</v>
      </c>
      <c r="G45" s="29">
        <v>14.178966789667896</v>
      </c>
      <c r="H45" s="30">
        <v>84.812598425196853</v>
      </c>
      <c r="I45" s="29">
        <v>87.525984251968509</v>
      </c>
      <c r="J45" s="28">
        <v>2.8514066886356644</v>
      </c>
      <c r="K45" s="29">
        <v>3.09476313725945</v>
      </c>
      <c r="L45" s="30">
        <v>18.378390921642726</v>
      </c>
      <c r="M45" s="29">
        <v>19.103803093235658</v>
      </c>
      <c r="N45" s="30">
        <v>21.229797610278389</v>
      </c>
      <c r="O45" s="29">
        <v>22.198566230495107</v>
      </c>
      <c r="P45" s="31">
        <v>21.71418192038675</v>
      </c>
      <c r="Q45" s="31">
        <v>0.68502286075597629</v>
      </c>
    </row>
    <row r="46" spans="2:17" ht="15" x14ac:dyDescent="0.25">
      <c r="C46" s="88">
        <v>2.25</v>
      </c>
      <c r="D46" s="28">
        <v>824.80028943560069</v>
      </c>
      <c r="E46" s="29">
        <v>825.75542691751093</v>
      </c>
      <c r="F46" s="30">
        <v>10.691881918819188</v>
      </c>
      <c r="G46" s="29">
        <v>11.828413284132841</v>
      </c>
      <c r="H46" s="30">
        <v>64.725984251968498</v>
      </c>
      <c r="I46" s="29">
        <v>68.478740157480331</v>
      </c>
      <c r="J46" s="28">
        <v>2.3168678856763427</v>
      </c>
      <c r="K46" s="29">
        <v>2.5817210765088268</v>
      </c>
      <c r="L46" s="30">
        <v>14.025739848307293</v>
      </c>
      <c r="M46" s="29">
        <v>14.946468516998499</v>
      </c>
      <c r="N46" s="30">
        <v>16.342607733983634</v>
      </c>
      <c r="O46" s="29">
        <v>17.528189593507324</v>
      </c>
      <c r="P46" s="31">
        <v>16.935398663745481</v>
      </c>
      <c r="Q46" s="31">
        <v>0.83833297252095829</v>
      </c>
    </row>
    <row r="47" spans="2:17" ht="15" x14ac:dyDescent="0.25">
      <c r="C47" s="88">
        <v>2.75</v>
      </c>
      <c r="D47" s="28">
        <v>868.74095513748205</v>
      </c>
      <c r="E47" s="29">
        <v>857.62373371924753</v>
      </c>
      <c r="F47" s="30">
        <v>9.6752767527675267</v>
      </c>
      <c r="G47" s="29">
        <v>10.236162361623617</v>
      </c>
      <c r="H47" s="30">
        <v>55.598425196850393</v>
      </c>
      <c r="I47" s="29">
        <v>58.103937007874016</v>
      </c>
      <c r="J47" s="28">
        <v>2.0965755293333461</v>
      </c>
      <c r="K47" s="29">
        <v>2.2341894450898412</v>
      </c>
      <c r="L47" s="30">
        <v>12.047851520510182</v>
      </c>
      <c r="M47" s="29">
        <v>12.682018728800857</v>
      </c>
      <c r="N47" s="30">
        <v>14.144427049843529</v>
      </c>
      <c r="O47" s="29">
        <v>14.916208173890698</v>
      </c>
      <c r="P47" s="31">
        <v>14.530317611867114</v>
      </c>
      <c r="Q47" s="31">
        <v>0.54573166640552973</v>
      </c>
    </row>
    <row r="48" spans="2:17" ht="15" x14ac:dyDescent="0.25">
      <c r="C48" s="88">
        <v>3.25</v>
      </c>
      <c r="D48" s="28">
        <v>1738.7424023154849</v>
      </c>
      <c r="E48" s="29">
        <v>876.65846599131703</v>
      </c>
      <c r="F48" s="30">
        <v>9.3228782287822884</v>
      </c>
      <c r="G48" s="29">
        <v>9.0424354243542435</v>
      </c>
      <c r="H48" s="30">
        <v>52.262992125984255</v>
      </c>
      <c r="I48" s="29">
        <v>48.779527559055119</v>
      </c>
      <c r="J48" s="28">
        <v>2.0202128431963007</v>
      </c>
      <c r="K48" s="29">
        <v>1.9736413969692339</v>
      </c>
      <c r="L48" s="30">
        <v>11.325082804451817</v>
      </c>
      <c r="M48" s="29">
        <v>10.646832451339076</v>
      </c>
      <c r="N48" s="30">
        <v>13.345295647648118</v>
      </c>
      <c r="O48" s="29">
        <v>12.620473848308309</v>
      </c>
      <c r="P48" s="31">
        <v>12.982884747978215</v>
      </c>
      <c r="Q48" s="31">
        <v>0.51252640946501393</v>
      </c>
    </row>
    <row r="49" spans="2:17" ht="15" x14ac:dyDescent="0.25">
      <c r="P49" s="2"/>
      <c r="Q49" s="2"/>
    </row>
    <row r="50" spans="2:17" ht="15" x14ac:dyDescent="0.25">
      <c r="P50" s="2"/>
      <c r="Q50" s="2"/>
    </row>
    <row r="51" spans="2:17" ht="15" x14ac:dyDescent="0.25">
      <c r="B51" s="2" t="s">
        <v>67</v>
      </c>
      <c r="P51" s="2"/>
      <c r="Q51" s="2"/>
    </row>
    <row r="52" spans="2:17" ht="15" x14ac:dyDescent="0.25">
      <c r="C52" s="305"/>
      <c r="D52" s="349" t="s">
        <v>0</v>
      </c>
      <c r="E52" s="350"/>
      <c r="F52" s="352" t="s">
        <v>74</v>
      </c>
      <c r="G52" s="350"/>
      <c r="H52" s="352" t="s">
        <v>75</v>
      </c>
      <c r="I52" s="350"/>
      <c r="J52" s="349" t="s">
        <v>76</v>
      </c>
      <c r="K52" s="350"/>
      <c r="L52" s="352" t="s">
        <v>77</v>
      </c>
      <c r="M52" s="350"/>
      <c r="N52" s="352" t="s">
        <v>78</v>
      </c>
      <c r="O52" s="350"/>
      <c r="P52" s="2"/>
      <c r="Q52" s="2"/>
    </row>
    <row r="53" spans="2:17" ht="15" x14ac:dyDescent="0.25">
      <c r="C53" s="56" t="s">
        <v>79</v>
      </c>
      <c r="D53" s="12" t="s">
        <v>9</v>
      </c>
      <c r="E53" s="13" t="s">
        <v>10</v>
      </c>
      <c r="F53" s="6" t="s">
        <v>9</v>
      </c>
      <c r="G53" s="13" t="s">
        <v>10</v>
      </c>
      <c r="H53" s="6" t="s">
        <v>9</v>
      </c>
      <c r="I53" s="13" t="s">
        <v>10</v>
      </c>
      <c r="J53" s="12" t="s">
        <v>9</v>
      </c>
      <c r="K53" s="13" t="s">
        <v>10</v>
      </c>
      <c r="L53" s="6" t="s">
        <v>9</v>
      </c>
      <c r="M53" s="13" t="s">
        <v>10</v>
      </c>
      <c r="N53" s="6" t="s">
        <v>9</v>
      </c>
      <c r="O53" s="13" t="s">
        <v>10</v>
      </c>
      <c r="P53" s="9" t="s">
        <v>2</v>
      </c>
      <c r="Q53" s="6" t="s">
        <v>24</v>
      </c>
    </row>
    <row r="54" spans="2:17" ht="15" x14ac:dyDescent="0.25">
      <c r="C54" s="88">
        <v>0.25</v>
      </c>
      <c r="D54" s="28">
        <v>769.20694645441392</v>
      </c>
      <c r="E54" s="29">
        <v>784.13169319826352</v>
      </c>
      <c r="F54" s="30">
        <v>33.407749077490777</v>
      </c>
      <c r="G54" s="29">
        <v>31.688191881918822</v>
      </c>
      <c r="H54" s="30">
        <v>138.39212598425198</v>
      </c>
      <c r="I54" s="29">
        <v>129.8456692913386</v>
      </c>
      <c r="J54" s="28">
        <v>6.6639569690997327</v>
      </c>
      <c r="K54" s="29">
        <v>6.9668876708114533</v>
      </c>
      <c r="L54" s="30">
        <v>27.605546553947974</v>
      </c>
      <c r="M54" s="29">
        <v>28.547548432710087</v>
      </c>
      <c r="N54" s="30">
        <v>34.269503523047703</v>
      </c>
      <c r="O54" s="29">
        <v>35.51443610352154</v>
      </c>
      <c r="P54" s="31">
        <v>34.891969813284618</v>
      </c>
      <c r="Q54" s="31">
        <v>0.88030026977311715</v>
      </c>
    </row>
    <row r="55" spans="2:17" ht="15" x14ac:dyDescent="0.25">
      <c r="C55" s="88">
        <v>0.75</v>
      </c>
      <c r="D55" s="28">
        <v>808.29232995658469</v>
      </c>
      <c r="E55" s="29">
        <v>817.96382054992773</v>
      </c>
      <c r="F55" s="30">
        <v>29.481549815498159</v>
      </c>
      <c r="G55" s="29">
        <v>27.422509225092256</v>
      </c>
      <c r="H55" s="30">
        <v>109.02834645669292</v>
      </c>
      <c r="I55" s="29">
        <v>103.38110236220473</v>
      </c>
      <c r="J55" s="28">
        <v>5.8807846915140347</v>
      </c>
      <c r="K55" s="29">
        <v>6.0290452082253658</v>
      </c>
      <c r="L55" s="30">
        <v>21.748253901039838</v>
      </c>
      <c r="M55" s="29">
        <v>22.72911405377819</v>
      </c>
      <c r="N55" s="30">
        <v>27.629038592553872</v>
      </c>
      <c r="O55" s="29">
        <v>28.758159262003556</v>
      </c>
      <c r="P55" s="31">
        <v>28.193598927278714</v>
      </c>
      <c r="Q55" s="31">
        <v>0.79840888214576544</v>
      </c>
    </row>
    <row r="56" spans="2:17" ht="15" x14ac:dyDescent="0.25">
      <c r="C56" s="88">
        <v>1.25</v>
      </c>
      <c r="D56" s="28">
        <v>819.77279305354568</v>
      </c>
      <c r="E56" s="29">
        <v>823.27641099855293</v>
      </c>
      <c r="F56" s="30">
        <v>25.097785977859779</v>
      </c>
      <c r="G56" s="29">
        <v>23.230627306273064</v>
      </c>
      <c r="H56" s="30">
        <v>83.762204724409457</v>
      </c>
      <c r="I56" s="29">
        <v>81.470866141732287</v>
      </c>
      <c r="J56" s="28">
        <v>5.0063404567660932</v>
      </c>
      <c r="K56" s="29">
        <v>5.1074283937809035</v>
      </c>
      <c r="L56" s="30">
        <v>16.708330951170801</v>
      </c>
      <c r="M56" s="29">
        <v>17.911983585817492</v>
      </c>
      <c r="N56" s="30">
        <v>21.714671407936894</v>
      </c>
      <c r="O56" s="29">
        <v>23.019411979598395</v>
      </c>
      <c r="P56" s="31">
        <v>22.367041693767646</v>
      </c>
      <c r="Q56" s="31">
        <v>0.92259090591105997</v>
      </c>
    </row>
    <row r="57" spans="2:17" ht="15" x14ac:dyDescent="0.25">
      <c r="C57" s="88">
        <v>1.75</v>
      </c>
      <c r="D57" s="28">
        <v>854.97105643994212</v>
      </c>
      <c r="E57" s="29">
        <v>845.01736613603487</v>
      </c>
      <c r="F57" s="30">
        <v>21.522140221402218</v>
      </c>
      <c r="G57" s="29">
        <v>20.066420664206646</v>
      </c>
      <c r="H57" s="30">
        <v>65.721259842519686</v>
      </c>
      <c r="I57" s="29">
        <v>66.04251968503938</v>
      </c>
      <c r="J57" s="28">
        <v>4.2930942753934058</v>
      </c>
      <c r="K57" s="29">
        <v>4.4117537297086109</v>
      </c>
      <c r="L57" s="30">
        <v>13.10964251227154</v>
      </c>
      <c r="M57" s="29">
        <v>14.519945406085517</v>
      </c>
      <c r="N57" s="30">
        <v>17.402736787664946</v>
      </c>
      <c r="O57" s="29">
        <v>18.931699135794126</v>
      </c>
      <c r="P57" s="31">
        <v>18.167217961729534</v>
      </c>
      <c r="Q57" s="31">
        <v>1.0811396445410504</v>
      </c>
    </row>
    <row r="58" spans="2:17" ht="15" x14ac:dyDescent="0.25">
      <c r="C58" s="88">
        <v>2.25</v>
      </c>
      <c r="D58" s="28">
        <v>886.30824891461657</v>
      </c>
      <c r="E58" s="29">
        <v>885.33574529667158</v>
      </c>
      <c r="F58" s="30">
        <v>18.881918819188193</v>
      </c>
      <c r="G58" s="29">
        <v>17.186346863468636</v>
      </c>
      <c r="H58" s="30">
        <v>56.122834645669293</v>
      </c>
      <c r="I58" s="29">
        <v>54.738582677165347</v>
      </c>
      <c r="J58" s="28">
        <v>3.7664403612838493</v>
      </c>
      <c r="K58" s="29">
        <v>3.7785478109815833</v>
      </c>
      <c r="L58" s="30">
        <v>11.195012097197258</v>
      </c>
      <c r="M58" s="29">
        <v>12.034689710044267</v>
      </c>
      <c r="N58" s="30">
        <v>14.961452458481109</v>
      </c>
      <c r="O58" s="29">
        <v>15.813237521025851</v>
      </c>
      <c r="P58" s="31">
        <v>15.38734498975348</v>
      </c>
      <c r="Q58" s="31">
        <v>0.60230299383879471</v>
      </c>
    </row>
    <row r="59" spans="2:17" ht="15" x14ac:dyDescent="0.25">
      <c r="C59" s="88">
        <v>2.75</v>
      </c>
      <c r="D59" s="28">
        <v>867.1461649782924</v>
      </c>
      <c r="E59" s="29">
        <v>865.30535455861082</v>
      </c>
      <c r="F59" s="30">
        <v>14.579335793357934</v>
      </c>
      <c r="G59" s="29">
        <v>16.214022140221402</v>
      </c>
      <c r="H59" s="30">
        <v>39.781102362204727</v>
      </c>
      <c r="I59" s="29">
        <v>48.984251968503933</v>
      </c>
      <c r="J59" s="28">
        <v>2.9081895382905003</v>
      </c>
      <c r="K59" s="29">
        <v>3.5647748967156363</v>
      </c>
      <c r="L59" s="30">
        <v>7.9352713560609445</v>
      </c>
      <c r="M59" s="29">
        <v>10.769556760290195</v>
      </c>
      <c r="N59" s="30">
        <v>10.843460894351445</v>
      </c>
      <c r="O59" s="29">
        <v>14.334331657005832</v>
      </c>
      <c r="P59" s="31">
        <v>12.588896275678639</v>
      </c>
      <c r="Q59" s="31">
        <v>2.4684183885187632</v>
      </c>
    </row>
    <row r="60" spans="2:17" ht="15" x14ac:dyDescent="0.25">
      <c r="C60" s="88">
        <v>3.25</v>
      </c>
      <c r="D60" s="28">
        <v>880.1403762662809</v>
      </c>
      <c r="E60" s="29">
        <v>881.42257597684522</v>
      </c>
      <c r="F60" s="30">
        <v>16.239852398523986</v>
      </c>
      <c r="G60" s="29">
        <v>14.426199261992622</v>
      </c>
      <c r="H60" s="30">
        <v>44.585826771653544</v>
      </c>
      <c r="I60" s="29">
        <v>42.177952755905515</v>
      </c>
      <c r="J60" s="28">
        <v>3.2394184150889624</v>
      </c>
      <c r="K60" s="29">
        <v>3.1717085704847023</v>
      </c>
      <c r="L60" s="30">
        <v>8.8936860232293835</v>
      </c>
      <c r="M60" s="29">
        <v>9.273140611183166</v>
      </c>
      <c r="N60" s="30">
        <v>12.133104438318346</v>
      </c>
      <c r="O60" s="29">
        <v>12.444849181667868</v>
      </c>
      <c r="P60" s="31">
        <v>12.288976809993107</v>
      </c>
      <c r="Q60" s="31">
        <v>0.22043682202170653</v>
      </c>
    </row>
    <row r="61" spans="2:17" ht="15" x14ac:dyDescent="0.25">
      <c r="P61" s="2"/>
      <c r="Q61" s="2"/>
    </row>
    <row r="62" spans="2:17" ht="15" x14ac:dyDescent="0.25">
      <c r="P62" s="2"/>
      <c r="Q62" s="2"/>
    </row>
    <row r="63" spans="2:17" ht="15" x14ac:dyDescent="0.25">
      <c r="B63" s="2" t="s">
        <v>68</v>
      </c>
      <c r="P63" s="2"/>
      <c r="Q63" s="2"/>
    </row>
    <row r="64" spans="2:17" ht="15" x14ac:dyDescent="0.25">
      <c r="C64" s="305"/>
      <c r="D64" s="349" t="s">
        <v>0</v>
      </c>
      <c r="E64" s="350"/>
      <c r="F64" s="352" t="s">
        <v>74</v>
      </c>
      <c r="G64" s="350"/>
      <c r="H64" s="352" t="s">
        <v>75</v>
      </c>
      <c r="I64" s="350"/>
      <c r="J64" s="349" t="s">
        <v>76</v>
      </c>
      <c r="K64" s="350"/>
      <c r="L64" s="352" t="s">
        <v>77</v>
      </c>
      <c r="M64" s="350"/>
      <c r="N64" s="352" t="s">
        <v>78</v>
      </c>
      <c r="O64" s="350"/>
      <c r="P64" s="2"/>
      <c r="Q64" s="2"/>
    </row>
    <row r="65" spans="2:17" ht="15" x14ac:dyDescent="0.25">
      <c r="C65" s="56" t="s">
        <v>79</v>
      </c>
      <c r="D65" s="12" t="s">
        <v>9</v>
      </c>
      <c r="E65" s="13" t="s">
        <v>10</v>
      </c>
      <c r="F65" s="6" t="s">
        <v>9</v>
      </c>
      <c r="G65" s="13" t="s">
        <v>10</v>
      </c>
      <c r="H65" s="6" t="s">
        <v>9</v>
      </c>
      <c r="I65" s="13" t="s">
        <v>10</v>
      </c>
      <c r="J65" s="12" t="s">
        <v>9</v>
      </c>
      <c r="K65" s="13" t="s">
        <v>10</v>
      </c>
      <c r="L65" s="6" t="s">
        <v>9</v>
      </c>
      <c r="M65" s="13" t="s">
        <v>10</v>
      </c>
      <c r="N65" s="6" t="s">
        <v>9</v>
      </c>
      <c r="O65" s="13" t="s">
        <v>10</v>
      </c>
      <c r="P65" s="9" t="s">
        <v>2</v>
      </c>
      <c r="Q65" s="6" t="s">
        <v>24</v>
      </c>
    </row>
    <row r="66" spans="2:17" ht="15" x14ac:dyDescent="0.25">
      <c r="C66" s="88">
        <v>0.25</v>
      </c>
      <c r="D66" s="28">
        <v>729.51085383502175</v>
      </c>
      <c r="E66" s="29">
        <v>726.62952243125915</v>
      </c>
      <c r="F66" s="30">
        <v>18.518450184501845</v>
      </c>
      <c r="G66" s="29">
        <v>19.335793357933582</v>
      </c>
      <c r="H66" s="30">
        <v>209.95905511811023</v>
      </c>
      <c r="I66" s="29">
        <v>202.59685039370081</v>
      </c>
      <c r="J66" s="28">
        <v>3.9841760293678665</v>
      </c>
      <c r="K66" s="29">
        <v>4.1305206694722685</v>
      </c>
      <c r="L66" s="30">
        <v>45.171913751744881</v>
      </c>
      <c r="M66" s="29">
        <v>43.278828162373067</v>
      </c>
      <c r="N66" s="30">
        <v>49.156089781112748</v>
      </c>
      <c r="O66" s="29">
        <v>47.409348831845335</v>
      </c>
      <c r="P66" s="31">
        <v>48.282719306479038</v>
      </c>
      <c r="Q66" s="31">
        <v>1.2351323702032144</v>
      </c>
    </row>
    <row r="67" spans="2:17" ht="15" x14ac:dyDescent="0.25">
      <c r="C67" s="88">
        <v>0.75</v>
      </c>
      <c r="D67" s="28">
        <v>854.91461649782934</v>
      </c>
      <c r="E67" s="29">
        <v>853.17945007235903</v>
      </c>
      <c r="F67" s="30">
        <v>9.9225092250922504</v>
      </c>
      <c r="G67" s="29">
        <v>9.4870848708487081</v>
      </c>
      <c r="H67" s="30">
        <v>73.522834645669292</v>
      </c>
      <c r="I67" s="29">
        <v>83.516535433070871</v>
      </c>
      <c r="J67" s="28">
        <v>2.1347911413709659</v>
      </c>
      <c r="K67" s="29">
        <v>2.0266352368727478</v>
      </c>
      <c r="L67" s="30">
        <v>15.818165801563959</v>
      </c>
      <c r="M67" s="29">
        <v>17.840838979977544</v>
      </c>
      <c r="N67" s="30">
        <v>17.952956942934925</v>
      </c>
      <c r="O67" s="29">
        <v>19.86747421685029</v>
      </c>
      <c r="P67" s="31">
        <v>18.910215579892608</v>
      </c>
      <c r="Q67" s="31">
        <v>1.3537681470843375</v>
      </c>
    </row>
    <row r="68" spans="2:17" ht="15" x14ac:dyDescent="0.25">
      <c r="C68" s="88">
        <v>1.25</v>
      </c>
      <c r="D68" s="28">
        <v>925.02026049204062</v>
      </c>
      <c r="E68" s="29">
        <v>883.56874095513751</v>
      </c>
      <c r="F68" s="30">
        <v>6.4575645756457565</v>
      </c>
      <c r="G68" s="29">
        <v>6.293357933579335</v>
      </c>
      <c r="H68" s="30">
        <v>42.305511811023621</v>
      </c>
      <c r="I68" s="29">
        <v>49.192125984251966</v>
      </c>
      <c r="J68" s="28">
        <v>1.3893211221268837</v>
      </c>
      <c r="K68" s="29">
        <v>1.3443898858368231</v>
      </c>
      <c r="L68" s="30">
        <v>9.1018743139035312</v>
      </c>
      <c r="M68" s="29">
        <v>10.508443558115861</v>
      </c>
      <c r="N68" s="30">
        <v>10.491195436030415</v>
      </c>
      <c r="O68" s="29">
        <v>11.852833443952683</v>
      </c>
      <c r="P68" s="31">
        <v>11.17201443999155</v>
      </c>
      <c r="Q68" s="31">
        <v>0.96282346892317783</v>
      </c>
    </row>
    <row r="69" spans="2:17" ht="15" x14ac:dyDescent="0.25">
      <c r="C69" s="88">
        <v>1.75</v>
      </c>
      <c r="D69" s="28">
        <v>894.32272069464545</v>
      </c>
      <c r="E69" s="29">
        <v>896.49204052098412</v>
      </c>
      <c r="F69" s="30">
        <v>5.2084870848708489</v>
      </c>
      <c r="G69" s="29">
        <v>5.0627306273062729</v>
      </c>
      <c r="H69" s="30">
        <v>29.80472440944882</v>
      </c>
      <c r="I69" s="29">
        <v>33.505511811023624</v>
      </c>
      <c r="J69" s="28">
        <v>1.1205867222183408</v>
      </c>
      <c r="K69" s="29">
        <v>1.0815027401747999</v>
      </c>
      <c r="L69" s="30">
        <v>6.4123761638228958</v>
      </c>
      <c r="M69" s="29">
        <v>7.1574621488130443</v>
      </c>
      <c r="N69" s="30">
        <v>7.5329628860412363</v>
      </c>
      <c r="O69" s="29">
        <v>8.2389648889878444</v>
      </c>
      <c r="P69" s="31">
        <v>7.8859638875145404</v>
      </c>
      <c r="Q69" s="31">
        <v>0.49921880381483147</v>
      </c>
    </row>
    <row r="70" spans="2:17" ht="15" x14ac:dyDescent="0.25">
      <c r="C70" s="88">
        <v>2.25</v>
      </c>
      <c r="D70" s="28">
        <v>922.70332850940679</v>
      </c>
      <c r="E70" s="29">
        <v>950.55861070911726</v>
      </c>
      <c r="F70" s="30">
        <v>3.2730627306273066</v>
      </c>
      <c r="G70" s="29">
        <v>3.8450184501845013</v>
      </c>
      <c r="H70" s="30">
        <v>18.19212598425197</v>
      </c>
      <c r="I70" s="29">
        <v>27.488188976377952</v>
      </c>
      <c r="J70" s="28">
        <v>0.70418733447231197</v>
      </c>
      <c r="K70" s="29">
        <v>0.82137453007444705</v>
      </c>
      <c r="L70" s="30">
        <v>3.9139685852521446</v>
      </c>
      <c r="M70" s="29">
        <v>5.8720390020460469</v>
      </c>
      <c r="N70" s="30">
        <v>4.6181559197244564</v>
      </c>
      <c r="O70" s="29">
        <v>6.6934135321204939</v>
      </c>
      <c r="P70" s="31">
        <v>5.6557847259224747</v>
      </c>
      <c r="Q70" s="31">
        <v>1.4674287304342459</v>
      </c>
    </row>
    <row r="71" spans="2:17" ht="15" x14ac:dyDescent="0.25">
      <c r="C71" s="88">
        <v>2.75</v>
      </c>
      <c r="D71" s="28">
        <v>888.50651230101312</v>
      </c>
      <c r="E71" s="29">
        <v>893.91895803183809</v>
      </c>
      <c r="F71" s="30">
        <v>2.0664206642066421</v>
      </c>
      <c r="G71" s="29">
        <v>3.6476014760147599</v>
      </c>
      <c r="H71" s="30">
        <v>13.045669291338584</v>
      </c>
      <c r="I71" s="29">
        <v>23.439370078740158</v>
      </c>
      <c r="J71" s="28">
        <v>0.4445827590806028</v>
      </c>
      <c r="K71" s="29">
        <v>0.77920222934605665</v>
      </c>
      <c r="L71" s="30">
        <v>2.8067274723189723</v>
      </c>
      <c r="M71" s="29">
        <v>5.0071285308767317</v>
      </c>
      <c r="N71" s="30">
        <v>3.2513102313995752</v>
      </c>
      <c r="O71" s="29">
        <v>5.7863307602227882</v>
      </c>
      <c r="P71" s="31">
        <v>4.5188204958111822</v>
      </c>
      <c r="Q71" s="31">
        <v>1.792530206377998</v>
      </c>
    </row>
    <row r="72" spans="2:17" ht="15" x14ac:dyDescent="0.25">
      <c r="C72" s="88">
        <v>3.25</v>
      </c>
      <c r="D72" s="28">
        <v>942.42981186685961</v>
      </c>
      <c r="E72" s="29">
        <v>926.77568740955144</v>
      </c>
      <c r="F72" s="30">
        <v>1.8136531365313653</v>
      </c>
      <c r="G72" s="29">
        <v>2.8597785977859784</v>
      </c>
      <c r="H72" s="30">
        <v>10.377952755905513</v>
      </c>
      <c r="I72" s="29">
        <v>18.464566929133856</v>
      </c>
      <c r="J72" s="28">
        <v>0.39020076087163619</v>
      </c>
      <c r="K72" s="29">
        <v>0.6109071600841619</v>
      </c>
      <c r="L72" s="30">
        <v>2.2327781316492064</v>
      </c>
      <c r="M72" s="29">
        <v>3.9444088971062672</v>
      </c>
      <c r="N72" s="30">
        <v>2.6229788925208424</v>
      </c>
      <c r="O72" s="29">
        <v>4.5553160571904288</v>
      </c>
      <c r="P72" s="31">
        <v>3.5891474748556353</v>
      </c>
      <c r="Q72" s="31">
        <v>1.3663687126766533</v>
      </c>
    </row>
    <row r="73" spans="2:17" ht="15" x14ac:dyDescent="0.25">
      <c r="P73" s="2"/>
      <c r="Q73" s="2"/>
    </row>
    <row r="74" spans="2:17" ht="15" x14ac:dyDescent="0.25">
      <c r="B74" s="300" t="s">
        <v>15</v>
      </c>
      <c r="C74" s="20"/>
      <c r="D74" s="20"/>
      <c r="E74" s="370" t="s">
        <v>69</v>
      </c>
      <c r="F74" s="370"/>
      <c r="G74" s="20"/>
      <c r="H74" s="370" t="s">
        <v>71</v>
      </c>
      <c r="I74" s="370"/>
      <c r="J74" s="20"/>
      <c r="K74" s="370" t="s">
        <v>72</v>
      </c>
      <c r="L74" s="370"/>
      <c r="P74" s="2"/>
      <c r="Q74" s="2"/>
    </row>
    <row r="75" spans="2:17" ht="15" x14ac:dyDescent="0.25">
      <c r="B75" s="20"/>
      <c r="C75" s="20"/>
      <c r="D75" s="20"/>
      <c r="E75" s="12" t="s">
        <v>9</v>
      </c>
      <c r="F75" s="13" t="s">
        <v>10</v>
      </c>
      <c r="G75" s="20"/>
      <c r="H75" s="12" t="s">
        <v>9</v>
      </c>
      <c r="I75" s="13" t="s">
        <v>10</v>
      </c>
      <c r="J75" s="20"/>
      <c r="K75" s="12" t="s">
        <v>9</v>
      </c>
      <c r="L75" s="13" t="s">
        <v>10</v>
      </c>
    </row>
    <row r="76" spans="2:17" x14ac:dyDescent="0.2">
      <c r="B76" s="20"/>
      <c r="C76" s="20"/>
      <c r="D76" s="20"/>
      <c r="E76" s="7">
        <v>0.94288000000000005</v>
      </c>
      <c r="F76" s="7">
        <v>1.1155200000000001</v>
      </c>
      <c r="G76" s="301"/>
      <c r="H76" s="7">
        <v>1.1221600000000003</v>
      </c>
      <c r="I76" s="7">
        <v>1.05576</v>
      </c>
      <c r="J76" s="301"/>
      <c r="K76" s="7">
        <v>1.0358400000000001</v>
      </c>
      <c r="L76" s="7">
        <v>0.93623999999999996</v>
      </c>
    </row>
  </sheetData>
  <mergeCells count="31">
    <mergeCell ref="E74:F74"/>
    <mergeCell ref="H74:I74"/>
    <mergeCell ref="K74:L74"/>
    <mergeCell ref="N52:O52"/>
    <mergeCell ref="D64:E64"/>
    <mergeCell ref="F64:G64"/>
    <mergeCell ref="H64:I64"/>
    <mergeCell ref="J64:K64"/>
    <mergeCell ref="L64:M64"/>
    <mergeCell ref="N64:O64"/>
    <mergeCell ref="N40:O40"/>
    <mergeCell ref="D52:E52"/>
    <mergeCell ref="F52:G52"/>
    <mergeCell ref="H52:I52"/>
    <mergeCell ref="J52:K52"/>
    <mergeCell ref="L52:M52"/>
    <mergeCell ref="D40:E40"/>
    <mergeCell ref="F40:G40"/>
    <mergeCell ref="H40:I40"/>
    <mergeCell ref="J40:K40"/>
    <mergeCell ref="L40:M40"/>
    <mergeCell ref="O6:P6"/>
    <mergeCell ref="Q6:R6"/>
    <mergeCell ref="S6:T6"/>
    <mergeCell ref="E29:F29"/>
    <mergeCell ref="K29:L29"/>
    <mergeCell ref="N29:O29"/>
    <mergeCell ref="H6:I6"/>
    <mergeCell ref="J6:K6"/>
    <mergeCell ref="H29:I29"/>
    <mergeCell ref="D6:G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45"/>
  <sheetViews>
    <sheetView topLeftCell="A13" workbookViewId="0">
      <selection activeCell="B19" sqref="B19:O44"/>
    </sheetView>
  </sheetViews>
  <sheetFormatPr baseColWidth="10" defaultRowHeight="15" x14ac:dyDescent="0.25"/>
  <cols>
    <col min="2" max="2" width="27" bestFit="1" customWidth="1"/>
    <col min="3" max="3" width="16.5703125" customWidth="1"/>
    <col min="4" max="4" width="14.140625" customWidth="1"/>
    <col min="5" max="5" width="15.42578125" customWidth="1"/>
    <col min="6" max="6" width="13.85546875" customWidth="1"/>
    <col min="7" max="7" width="20.28515625" bestFit="1" customWidth="1"/>
    <col min="8" max="10" width="12.28515625" bestFit="1" customWidth="1"/>
    <col min="11" max="11" width="20.28515625" bestFit="1" customWidth="1"/>
    <col min="12" max="14" width="12.28515625" bestFit="1" customWidth="1"/>
    <col min="15" max="16" width="20.28515625" bestFit="1" customWidth="1"/>
    <col min="17" max="17" width="12.28515625" bestFit="1" customWidth="1"/>
    <col min="18" max="18" width="9.42578125" bestFit="1" customWidth="1"/>
    <col min="19" max="19" width="20.28515625" bestFit="1" customWidth="1"/>
    <col min="20" max="21" width="12.28515625" bestFit="1" customWidth="1"/>
    <col min="22" max="22" width="9.42578125" bestFit="1" customWidth="1"/>
    <col min="23" max="23" width="20.28515625" bestFit="1" customWidth="1"/>
    <col min="24" max="25" width="12.28515625" bestFit="1" customWidth="1"/>
    <col min="26" max="26" width="9.42578125" bestFit="1" customWidth="1"/>
    <col min="27" max="27" width="20.28515625" bestFit="1" customWidth="1"/>
  </cols>
  <sheetData>
    <row r="1" spans="2:41" s="311" customFormat="1" ht="15.75" x14ac:dyDescent="0.25">
      <c r="B1" s="3" t="s">
        <v>84</v>
      </c>
      <c r="C1" s="315" t="s">
        <v>93</v>
      </c>
      <c r="D1" s="3"/>
      <c r="E1" s="3"/>
      <c r="F1" s="3"/>
      <c r="AC1" s="312"/>
      <c r="AD1" s="312"/>
      <c r="AE1" s="312"/>
      <c r="AF1" s="312"/>
      <c r="AG1" s="312"/>
      <c r="AH1" s="312"/>
      <c r="AI1" s="312"/>
      <c r="AJ1" s="312"/>
      <c r="AK1" s="313"/>
      <c r="AL1" s="313"/>
      <c r="AM1" s="312"/>
      <c r="AN1" s="312"/>
      <c r="AO1" s="312"/>
    </row>
    <row r="2" spans="2:41" s="4" customFormat="1" x14ac:dyDescent="0.25">
      <c r="C2" s="2" t="s">
        <v>102</v>
      </c>
    </row>
    <row r="4" spans="2:41" x14ac:dyDescent="0.25">
      <c r="B4" s="300"/>
      <c r="C4" s="314"/>
      <c r="D4" s="371" t="s">
        <v>85</v>
      </c>
      <c r="E4" s="373"/>
      <c r="F4" s="373"/>
      <c r="G4" s="372"/>
      <c r="H4" s="371" t="s">
        <v>86</v>
      </c>
      <c r="I4" s="373"/>
      <c r="J4" s="373"/>
      <c r="K4" s="372"/>
      <c r="L4" s="373" t="s">
        <v>87</v>
      </c>
      <c r="M4" s="373"/>
      <c r="N4" s="373"/>
      <c r="O4" s="373"/>
      <c r="P4" s="371" t="s">
        <v>88</v>
      </c>
      <c r="Q4" s="373"/>
      <c r="R4" s="373"/>
      <c r="S4" s="372"/>
      <c r="T4" s="373" t="s">
        <v>89</v>
      </c>
      <c r="U4" s="373"/>
      <c r="V4" s="373"/>
      <c r="W4" s="373"/>
      <c r="X4" s="371" t="s">
        <v>90</v>
      </c>
      <c r="Y4" s="373"/>
      <c r="Z4" s="373"/>
      <c r="AA4" s="372"/>
    </row>
    <row r="5" spans="2:41" x14ac:dyDescent="0.25">
      <c r="B5" s="302"/>
      <c r="C5" s="50" t="s">
        <v>31</v>
      </c>
      <c r="D5" s="12" t="s">
        <v>9</v>
      </c>
      <c r="E5" s="6" t="s">
        <v>10</v>
      </c>
      <c r="F5" s="6" t="s">
        <v>2</v>
      </c>
      <c r="G5" s="13" t="s">
        <v>24</v>
      </c>
      <c r="H5" s="12" t="s">
        <v>9</v>
      </c>
      <c r="I5" s="6" t="s">
        <v>10</v>
      </c>
      <c r="J5" s="6" t="s">
        <v>2</v>
      </c>
      <c r="K5" s="13" t="s">
        <v>24</v>
      </c>
      <c r="L5" s="6" t="s">
        <v>9</v>
      </c>
      <c r="M5" s="6" t="s">
        <v>10</v>
      </c>
      <c r="N5" s="6" t="s">
        <v>2</v>
      </c>
      <c r="O5" s="13" t="s">
        <v>24</v>
      </c>
      <c r="P5" s="12" t="s">
        <v>9</v>
      </c>
      <c r="Q5" s="6" t="s">
        <v>10</v>
      </c>
      <c r="R5" s="6" t="s">
        <v>2</v>
      </c>
      <c r="S5" s="13" t="s">
        <v>24</v>
      </c>
      <c r="T5" s="6" t="s">
        <v>9</v>
      </c>
      <c r="U5" s="6" t="s">
        <v>10</v>
      </c>
      <c r="V5" s="6" t="s">
        <v>2</v>
      </c>
      <c r="W5" s="6" t="s">
        <v>24</v>
      </c>
      <c r="X5" s="12" t="s">
        <v>9</v>
      </c>
      <c r="Y5" s="6" t="s">
        <v>10</v>
      </c>
      <c r="Z5" s="6" t="s">
        <v>2</v>
      </c>
      <c r="AA5" s="13" t="s">
        <v>24</v>
      </c>
    </row>
    <row r="6" spans="2:41" x14ac:dyDescent="0.25">
      <c r="B6" s="341" t="s">
        <v>35</v>
      </c>
      <c r="C6" s="85">
        <v>0</v>
      </c>
      <c r="D6" s="46">
        <v>0.19400000000000001</v>
      </c>
      <c r="E6" s="46">
        <v>0.20100000000000001</v>
      </c>
      <c r="F6" s="98">
        <v>0.19750000000000001</v>
      </c>
      <c r="G6" s="99">
        <v>4.9497474683058368E-3</v>
      </c>
      <c r="H6" s="68">
        <v>0.21299999999999999</v>
      </c>
      <c r="I6" s="45">
        <v>0.20899999999999999</v>
      </c>
      <c r="J6" s="98">
        <v>0.21099999999999999</v>
      </c>
      <c r="K6" s="99">
        <v>2.8284271247461927E-3</v>
      </c>
      <c r="L6" s="46">
        <v>0.186</v>
      </c>
      <c r="M6" s="46">
        <v>0.187</v>
      </c>
      <c r="N6" s="98">
        <v>0.1865</v>
      </c>
      <c r="O6" s="99">
        <v>7.0710678118654816E-4</v>
      </c>
      <c r="P6" s="68">
        <v>0.218</v>
      </c>
      <c r="Q6" s="45">
        <v>0.21099999999999999</v>
      </c>
      <c r="R6" s="98">
        <v>0.2145</v>
      </c>
      <c r="S6" s="99">
        <v>4.9497474683058368E-3</v>
      </c>
      <c r="T6" s="45">
        <v>0.20699999999999999</v>
      </c>
      <c r="U6" s="45">
        <v>0.20899999999999999</v>
      </c>
      <c r="V6" s="46">
        <v>0.20799999999999999</v>
      </c>
      <c r="W6" s="46">
        <v>1.4142135623730963E-3</v>
      </c>
      <c r="X6" s="68">
        <v>0.22900000000000001</v>
      </c>
      <c r="Y6" s="45">
        <v>0.22800000000000001</v>
      </c>
      <c r="Z6" s="98">
        <v>0.22850000000000001</v>
      </c>
      <c r="AA6" s="99">
        <v>7.0710678118654816E-4</v>
      </c>
    </row>
    <row r="7" spans="2:41" x14ac:dyDescent="0.25">
      <c r="B7" s="20"/>
      <c r="C7" s="85">
        <v>1.5</v>
      </c>
      <c r="D7" s="46">
        <v>0.442</v>
      </c>
      <c r="E7" s="46">
        <v>0.45</v>
      </c>
      <c r="F7" s="98">
        <v>0.44600000000000001</v>
      </c>
      <c r="G7" s="99">
        <v>5.6568542494923853E-3</v>
      </c>
      <c r="H7" s="68">
        <v>0.27800000000000002</v>
      </c>
      <c r="I7" s="45">
        <v>0.27400000000000002</v>
      </c>
      <c r="J7" s="98">
        <v>0.27600000000000002</v>
      </c>
      <c r="K7" s="99">
        <v>2.8284271247461927E-3</v>
      </c>
      <c r="L7" s="46">
        <v>0.21199999999999999</v>
      </c>
      <c r="M7" s="46">
        <v>0.218</v>
      </c>
      <c r="N7" s="98">
        <v>0.215</v>
      </c>
      <c r="O7" s="99">
        <v>4.2426406871192892E-3</v>
      </c>
      <c r="P7" s="68">
        <v>0.28000000000000003</v>
      </c>
      <c r="Q7" s="45">
        <v>0.27400000000000002</v>
      </c>
      <c r="R7" s="98">
        <v>0.27700000000000002</v>
      </c>
      <c r="S7" s="99">
        <v>4.2426406871192892E-3</v>
      </c>
      <c r="T7" s="45">
        <v>0.3</v>
      </c>
      <c r="U7" s="45">
        <v>0.30199999999999999</v>
      </c>
      <c r="V7" s="46">
        <v>0.30099999999999999</v>
      </c>
      <c r="W7" s="46">
        <v>1.4142135623730963E-3</v>
      </c>
      <c r="X7" s="68">
        <v>0.32400000000000001</v>
      </c>
      <c r="Y7" s="45">
        <v>0.318</v>
      </c>
      <c r="Z7" s="98">
        <v>0.32100000000000001</v>
      </c>
      <c r="AA7" s="99">
        <v>4.2426406871192892E-3</v>
      </c>
    </row>
    <row r="8" spans="2:41" x14ac:dyDescent="0.25">
      <c r="B8" s="20"/>
      <c r="C8" s="85">
        <v>3.1999999999534339</v>
      </c>
      <c r="D8" s="46">
        <v>1.036</v>
      </c>
      <c r="E8" s="46">
        <v>0.996</v>
      </c>
      <c r="F8" s="98">
        <v>1.016</v>
      </c>
      <c r="G8" s="99">
        <v>2.8284271247461926E-2</v>
      </c>
      <c r="H8" s="68">
        <v>0.46</v>
      </c>
      <c r="I8" s="45">
        <v>0.46800000000000003</v>
      </c>
      <c r="J8" s="98">
        <v>0.46400000000000002</v>
      </c>
      <c r="K8" s="99">
        <v>5.6568542494923853E-3</v>
      </c>
      <c r="L8" s="46">
        <v>0.36799999999999999</v>
      </c>
      <c r="M8" s="46">
        <v>0.376</v>
      </c>
      <c r="N8" s="98">
        <v>0.372</v>
      </c>
      <c r="O8" s="99">
        <v>5.6568542494923853E-3</v>
      </c>
      <c r="P8" s="68">
        <v>0.49199999999999999</v>
      </c>
      <c r="Q8" s="45">
        <v>0.48</v>
      </c>
      <c r="R8" s="98">
        <v>0.48599999999999999</v>
      </c>
      <c r="S8" s="99">
        <v>8.4852813742385784E-3</v>
      </c>
      <c r="T8" s="45">
        <v>0.55600000000000005</v>
      </c>
      <c r="U8" s="45">
        <v>0.55600000000000005</v>
      </c>
      <c r="V8" s="46">
        <v>0.55600000000000005</v>
      </c>
      <c r="W8" s="46">
        <v>0</v>
      </c>
      <c r="X8" s="68">
        <v>0.60799999999999998</v>
      </c>
      <c r="Y8" s="45">
        <v>0.59199999999999997</v>
      </c>
      <c r="Z8" s="98">
        <v>0.6</v>
      </c>
      <c r="AA8" s="99">
        <v>1.1313708498984771E-2</v>
      </c>
    </row>
    <row r="9" spans="2:41" x14ac:dyDescent="0.25">
      <c r="B9" s="20"/>
      <c r="C9" s="85">
        <v>4.1666666666278616</v>
      </c>
      <c r="D9" s="46">
        <v>1.7849999999999999</v>
      </c>
      <c r="E9" s="46">
        <v>1.75</v>
      </c>
      <c r="F9" s="98">
        <v>1.7675000000000001</v>
      </c>
      <c r="G9" s="99">
        <v>2.4748737341529107E-2</v>
      </c>
      <c r="H9" s="68">
        <v>0.65</v>
      </c>
      <c r="I9" s="45">
        <v>0.64500000000000002</v>
      </c>
      <c r="J9" s="98">
        <v>0.64749999999999996</v>
      </c>
      <c r="K9" s="99">
        <v>3.5355339059327407E-3</v>
      </c>
      <c r="L9" s="46">
        <v>0.53500000000000003</v>
      </c>
      <c r="M9" s="46">
        <v>0.55000000000000004</v>
      </c>
      <c r="N9" s="98">
        <v>0.54249999999999998</v>
      </c>
      <c r="O9" s="99">
        <v>1.0606601717798222E-2</v>
      </c>
      <c r="P9" s="68">
        <v>0.65</v>
      </c>
      <c r="Q9" s="45">
        <v>0.66</v>
      </c>
      <c r="R9" s="98">
        <v>0.65500000000000003</v>
      </c>
      <c r="S9" s="99">
        <v>7.0710678118654814E-3</v>
      </c>
      <c r="T9" s="45">
        <v>0.70000000000000007</v>
      </c>
      <c r="U9" s="45">
        <v>0.72499999999999998</v>
      </c>
      <c r="V9" s="46">
        <v>0.71250000000000002</v>
      </c>
      <c r="W9" s="46">
        <v>1.7677669529663625E-2</v>
      </c>
      <c r="X9" s="68">
        <v>0.86499999999999999</v>
      </c>
      <c r="Y9" s="45">
        <v>0.85000000000000009</v>
      </c>
      <c r="Z9" s="98">
        <v>0.85750000000000004</v>
      </c>
      <c r="AA9" s="99">
        <v>1.0606601717798144E-2</v>
      </c>
    </row>
    <row r="10" spans="2:41" x14ac:dyDescent="0.25">
      <c r="B10" s="5"/>
      <c r="C10" s="85">
        <v>5.3666666666977108</v>
      </c>
      <c r="D10" s="46">
        <v>3.4499999999999997</v>
      </c>
      <c r="E10" s="46">
        <v>3.4200000000000004</v>
      </c>
      <c r="F10" s="98">
        <v>3.4350000000000001</v>
      </c>
      <c r="G10" s="99">
        <v>2.1213203435595972E-2</v>
      </c>
      <c r="H10" s="68">
        <v>0.86999999999999988</v>
      </c>
      <c r="I10" s="45">
        <v>0.85999999999999988</v>
      </c>
      <c r="J10" s="98">
        <v>0.86499999999999988</v>
      </c>
      <c r="K10" s="99">
        <v>7.0710678118654814E-3</v>
      </c>
      <c r="L10" s="46">
        <v>0.66500000000000004</v>
      </c>
      <c r="M10" s="46">
        <v>0.69000000000000006</v>
      </c>
      <c r="N10" s="98">
        <v>0.67749999999999999</v>
      </c>
      <c r="O10" s="99">
        <v>1.7677669529663705E-2</v>
      </c>
      <c r="P10" s="68">
        <v>0.76500000000000001</v>
      </c>
      <c r="Q10" s="45">
        <v>0.76</v>
      </c>
      <c r="R10" s="98">
        <v>0.76249999999999996</v>
      </c>
      <c r="S10" s="99">
        <v>3.5355339059327407E-3</v>
      </c>
      <c r="T10" s="45">
        <v>0.78500000000000003</v>
      </c>
      <c r="U10" s="45">
        <v>0.78500000000000003</v>
      </c>
      <c r="V10" s="46">
        <v>0.78500000000000003</v>
      </c>
      <c r="W10" s="46">
        <v>0</v>
      </c>
      <c r="X10" s="68">
        <v>0.8899999999999999</v>
      </c>
      <c r="Y10" s="45">
        <v>0.93500000000000005</v>
      </c>
      <c r="Z10" s="98">
        <v>0.91249999999999998</v>
      </c>
      <c r="AA10" s="99">
        <v>3.1819805153394748E-2</v>
      </c>
    </row>
    <row r="11" spans="2:41" x14ac:dyDescent="0.25">
      <c r="B11" s="6"/>
      <c r="C11" s="85">
        <v>6.5000000000582077</v>
      </c>
      <c r="D11" s="46">
        <v>4.9399999999999995</v>
      </c>
      <c r="E11" s="46">
        <v>5</v>
      </c>
      <c r="F11" s="98">
        <v>4.97</v>
      </c>
      <c r="G11" s="99">
        <v>4.2426406871193201E-2</v>
      </c>
      <c r="H11" s="68">
        <v>1.1200000000000001</v>
      </c>
      <c r="I11" s="45">
        <v>1.1400000000000001</v>
      </c>
      <c r="J11" s="98">
        <v>1.1300000000000001</v>
      </c>
      <c r="K11" s="99">
        <v>1.4142135623730963E-2</v>
      </c>
      <c r="L11" s="46">
        <v>0.72</v>
      </c>
      <c r="M11" s="46">
        <v>0.72499999999999998</v>
      </c>
      <c r="N11" s="98">
        <v>0.72249999999999992</v>
      </c>
      <c r="O11" s="99">
        <v>3.5355339059327407E-3</v>
      </c>
      <c r="P11" s="68">
        <v>0.88500000000000001</v>
      </c>
      <c r="Q11" s="45">
        <v>0.88500000000000001</v>
      </c>
      <c r="R11" s="98">
        <v>0.88500000000000001</v>
      </c>
      <c r="S11" s="99">
        <v>0</v>
      </c>
      <c r="T11" s="45">
        <v>0.88500000000000001</v>
      </c>
      <c r="U11" s="45">
        <v>0.84500000000000008</v>
      </c>
      <c r="V11" s="46">
        <v>0.86499999999999999</v>
      </c>
      <c r="W11" s="46">
        <v>2.8284271247461849E-2</v>
      </c>
      <c r="X11" s="68">
        <v>1.0150000000000001</v>
      </c>
      <c r="Y11" s="45">
        <v>1.0050000000000001</v>
      </c>
      <c r="Z11" s="98">
        <v>1.0100000000000002</v>
      </c>
      <c r="AA11" s="99">
        <v>7.0710678118654814E-3</v>
      </c>
    </row>
    <row r="12" spans="2:41" x14ac:dyDescent="0.25">
      <c r="B12" s="5"/>
      <c r="C12" s="85">
        <v>7.5333333332673647</v>
      </c>
      <c r="D12" s="46">
        <v>8.0500000000000007</v>
      </c>
      <c r="E12" s="46">
        <v>8.2000000000000011</v>
      </c>
      <c r="F12" s="98">
        <v>8.125</v>
      </c>
      <c r="G12" s="99">
        <v>0.10606601717798238</v>
      </c>
      <c r="H12" s="68">
        <v>1.4749999999999999</v>
      </c>
      <c r="I12" s="45">
        <v>1.4849999999999999</v>
      </c>
      <c r="J12" s="98">
        <v>1.48</v>
      </c>
      <c r="K12" s="99">
        <v>7.0710678118654814E-3</v>
      </c>
      <c r="L12" s="46">
        <v>0.85999999999999988</v>
      </c>
      <c r="M12" s="46">
        <v>0.8899999999999999</v>
      </c>
      <c r="N12" s="98">
        <v>0.87499999999999989</v>
      </c>
      <c r="O12" s="99">
        <v>2.1213203435596444E-2</v>
      </c>
      <c r="P12" s="68">
        <v>1.02</v>
      </c>
      <c r="Q12" s="45">
        <v>1.0449999999999999</v>
      </c>
      <c r="R12" s="98">
        <v>1.0325</v>
      </c>
      <c r="S12" s="99">
        <v>1.7677669529663625E-2</v>
      </c>
      <c r="T12" s="45">
        <v>0.95</v>
      </c>
      <c r="U12" s="45">
        <v>0.93500000000000005</v>
      </c>
      <c r="V12" s="46">
        <v>0.9425</v>
      </c>
      <c r="W12" s="46">
        <v>1.0606601717798144E-2</v>
      </c>
      <c r="X12" s="68">
        <v>1.18</v>
      </c>
      <c r="Y12" s="45">
        <v>1.1500000000000001</v>
      </c>
      <c r="Z12" s="98">
        <v>1.165</v>
      </c>
      <c r="AA12" s="99">
        <v>2.1213203435596288E-2</v>
      </c>
    </row>
    <row r="13" spans="2:41" x14ac:dyDescent="0.25">
      <c r="B13" s="5"/>
      <c r="C13" s="85">
        <v>8.1666708332486451</v>
      </c>
      <c r="D13" s="46">
        <v>8.1</v>
      </c>
      <c r="E13" s="46">
        <v>8.2000000000000011</v>
      </c>
      <c r="F13" s="98">
        <v>8.15</v>
      </c>
      <c r="G13" s="99">
        <v>7.0710678118655765E-2</v>
      </c>
      <c r="H13" s="68">
        <v>1.9</v>
      </c>
      <c r="I13" s="45">
        <v>1.88</v>
      </c>
      <c r="J13" s="98">
        <v>1.89</v>
      </c>
      <c r="K13" s="99">
        <v>1.4142135623730963E-2</v>
      </c>
      <c r="L13" s="46">
        <v>0.98</v>
      </c>
      <c r="M13" s="46">
        <v>0.97</v>
      </c>
      <c r="N13" s="98">
        <v>0.97499999999999998</v>
      </c>
      <c r="O13" s="99">
        <v>7.0710678118654814E-3</v>
      </c>
      <c r="P13" s="68">
        <v>1.21</v>
      </c>
      <c r="Q13" s="45">
        <v>1.18</v>
      </c>
      <c r="R13" s="98">
        <v>1.1949999999999998</v>
      </c>
      <c r="S13" s="99">
        <v>2.1213203435596444E-2</v>
      </c>
      <c r="T13" s="45">
        <v>1.1100000000000001</v>
      </c>
      <c r="U13" s="45">
        <v>1.08</v>
      </c>
      <c r="V13" s="46">
        <v>1.0950000000000002</v>
      </c>
      <c r="W13" s="46">
        <v>2.1213203435596444E-2</v>
      </c>
      <c r="X13" s="68">
        <v>1.43</v>
      </c>
      <c r="Y13" s="45">
        <v>1.41</v>
      </c>
      <c r="Z13" s="98">
        <v>1.42</v>
      </c>
      <c r="AA13" s="99">
        <v>1.4142135623730963E-2</v>
      </c>
    </row>
    <row r="15" spans="2:41" x14ac:dyDescent="0.25"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</row>
    <row r="16" spans="2:41" x14ac:dyDescent="0.25"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</row>
    <row r="17" spans="2:15" x14ac:dyDescent="0.25"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</row>
    <row r="18" spans="2:15" x14ac:dyDescent="0.25"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</row>
    <row r="19" spans="2:15" x14ac:dyDescent="0.25">
      <c r="B19" s="310" t="s">
        <v>104</v>
      </c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</row>
    <row r="20" spans="2:15" x14ac:dyDescent="0.25"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</row>
    <row r="21" spans="2:15" x14ac:dyDescent="0.25">
      <c r="B21" s="40"/>
      <c r="C21" s="51"/>
      <c r="D21" s="349" t="s">
        <v>75</v>
      </c>
      <c r="E21" s="350"/>
      <c r="F21" s="349" t="s">
        <v>74</v>
      </c>
      <c r="G21" s="350"/>
      <c r="H21" s="352" t="s">
        <v>77</v>
      </c>
      <c r="I21" s="350"/>
      <c r="J21" s="349" t="s">
        <v>76</v>
      </c>
      <c r="K21" s="350"/>
      <c r="L21" s="349" t="s">
        <v>78</v>
      </c>
      <c r="M21" s="350"/>
      <c r="N21" s="4"/>
      <c r="O21" s="4"/>
    </row>
    <row r="22" spans="2:15" x14ac:dyDescent="0.25">
      <c r="B22" s="331"/>
      <c r="C22" s="333" t="s">
        <v>106</v>
      </c>
      <c r="D22" s="303" t="s">
        <v>9</v>
      </c>
      <c r="E22" s="304" t="s">
        <v>10</v>
      </c>
      <c r="F22" s="303" t="s">
        <v>9</v>
      </c>
      <c r="G22" s="304" t="s">
        <v>10</v>
      </c>
      <c r="H22" s="6" t="s">
        <v>9</v>
      </c>
      <c r="I22" s="304" t="s">
        <v>10</v>
      </c>
      <c r="J22" s="303" t="s">
        <v>9</v>
      </c>
      <c r="K22" s="304" t="s">
        <v>10</v>
      </c>
      <c r="L22" s="303" t="s">
        <v>9</v>
      </c>
      <c r="M22" s="304" t="s">
        <v>10</v>
      </c>
      <c r="N22" s="44" t="s">
        <v>2</v>
      </c>
      <c r="O22" s="6" t="s">
        <v>24</v>
      </c>
    </row>
    <row r="23" spans="2:15" x14ac:dyDescent="0.25">
      <c r="B23" s="331" t="s">
        <v>85</v>
      </c>
      <c r="C23" s="51">
        <v>0</v>
      </c>
      <c r="D23" s="28">
        <v>0</v>
      </c>
      <c r="E23" s="29">
        <v>0</v>
      </c>
      <c r="F23" s="28">
        <v>0</v>
      </c>
      <c r="G23" s="29">
        <v>0</v>
      </c>
      <c r="H23" s="28">
        <v>0</v>
      </c>
      <c r="I23" s="29">
        <v>0</v>
      </c>
      <c r="J23" s="28">
        <v>0</v>
      </c>
      <c r="K23" s="29">
        <v>0</v>
      </c>
      <c r="L23" s="28">
        <v>0</v>
      </c>
      <c r="M23" s="29">
        <v>0</v>
      </c>
      <c r="N23" s="28">
        <v>0</v>
      </c>
      <c r="O23" s="29">
        <v>0</v>
      </c>
    </row>
    <row r="24" spans="2:15" x14ac:dyDescent="0.25">
      <c r="B24" s="32"/>
      <c r="C24" s="334">
        <v>60</v>
      </c>
      <c r="D24" s="34">
        <v>0</v>
      </c>
      <c r="E24" s="35">
        <v>0</v>
      </c>
      <c r="F24" s="34">
        <v>0</v>
      </c>
      <c r="G24" s="35">
        <v>0</v>
      </c>
      <c r="H24" s="34">
        <v>0</v>
      </c>
      <c r="I24" s="35">
        <v>0</v>
      </c>
      <c r="J24" s="34">
        <v>0</v>
      </c>
      <c r="K24" s="35">
        <v>0</v>
      </c>
      <c r="L24" s="34">
        <v>0</v>
      </c>
      <c r="M24" s="35">
        <v>0</v>
      </c>
      <c r="N24" s="34">
        <v>0</v>
      </c>
      <c r="O24" s="35">
        <v>0</v>
      </c>
    </row>
    <row r="25" spans="2:15" x14ac:dyDescent="0.25">
      <c r="B25" s="331" t="s">
        <v>86</v>
      </c>
      <c r="C25" s="51">
        <v>0</v>
      </c>
      <c r="D25" s="28">
        <v>1.3617945007235892</v>
      </c>
      <c r="E25" s="29">
        <v>1.2778581765557164</v>
      </c>
      <c r="F25" s="28">
        <v>0</v>
      </c>
      <c r="G25" s="29">
        <v>0</v>
      </c>
      <c r="H25" s="30"/>
      <c r="I25" s="29"/>
      <c r="J25" s="28"/>
      <c r="K25" s="29"/>
      <c r="L25" s="28"/>
      <c r="M25" s="29"/>
      <c r="N25" s="31"/>
      <c r="O25" s="31"/>
    </row>
    <row r="26" spans="2:15" x14ac:dyDescent="0.25">
      <c r="B26" s="32"/>
      <c r="C26" s="334">
        <v>5</v>
      </c>
      <c r="D26" s="34">
        <v>1.4819102749638207</v>
      </c>
      <c r="E26" s="35">
        <v>1.6338639652677283</v>
      </c>
      <c r="F26" s="34">
        <v>0</v>
      </c>
      <c r="G26" s="35">
        <v>0</v>
      </c>
      <c r="H26" s="36">
        <v>2.8323847915542218E-2</v>
      </c>
      <c r="I26" s="35">
        <v>7.9750400697135265E-2</v>
      </c>
      <c r="J26" s="34">
        <v>0</v>
      </c>
      <c r="K26" s="35">
        <v>0</v>
      </c>
      <c r="L26" s="34">
        <v>2.8323847915542218E-2</v>
      </c>
      <c r="M26" s="35">
        <v>7.9750400697135265E-2</v>
      </c>
      <c r="N26" s="37">
        <v>5.4037124306338738E-2</v>
      </c>
      <c r="O26" s="37">
        <v>3.6364064204912373E-2</v>
      </c>
    </row>
    <row r="27" spans="2:15" x14ac:dyDescent="0.25">
      <c r="B27" s="331" t="s">
        <v>87</v>
      </c>
      <c r="C27" s="51">
        <v>0</v>
      </c>
      <c r="D27" s="28">
        <v>0.72069464544138928</v>
      </c>
      <c r="E27" s="29">
        <v>0.755426917510854</v>
      </c>
      <c r="F27" s="28">
        <v>0</v>
      </c>
      <c r="G27" s="29">
        <v>0</v>
      </c>
      <c r="H27" s="30"/>
      <c r="I27" s="29"/>
      <c r="J27" s="28"/>
      <c r="K27" s="29"/>
      <c r="L27" s="28"/>
      <c r="M27" s="29"/>
      <c r="N27" s="31"/>
      <c r="O27" s="31"/>
    </row>
    <row r="28" spans="2:15" x14ac:dyDescent="0.25">
      <c r="B28" s="32"/>
      <c r="C28" s="334">
        <v>5</v>
      </c>
      <c r="D28" s="34">
        <v>10.289435600578871</v>
      </c>
      <c r="E28" s="35">
        <v>10.874095513748191</v>
      </c>
      <c r="F28" s="34">
        <v>0</v>
      </c>
      <c r="G28" s="35">
        <v>0</v>
      </c>
      <c r="H28" s="36">
        <v>2.3384019929465989</v>
      </c>
      <c r="I28" s="35">
        <v>2.5185853734163026</v>
      </c>
      <c r="J28" s="34">
        <v>0</v>
      </c>
      <c r="K28" s="35">
        <v>0</v>
      </c>
      <c r="L28" s="34">
        <v>2.3384019929465989</v>
      </c>
      <c r="M28" s="35">
        <v>2.5185853734163026</v>
      </c>
      <c r="N28" s="37">
        <v>2.4284936831814505</v>
      </c>
      <c r="O28" s="37">
        <v>0.12740889018724325</v>
      </c>
    </row>
    <row r="29" spans="2:15" x14ac:dyDescent="0.25">
      <c r="B29" s="331" t="s">
        <v>88</v>
      </c>
      <c r="C29" s="51">
        <v>0</v>
      </c>
      <c r="D29" s="28">
        <v>1.2257597684515198</v>
      </c>
      <c r="E29" s="29">
        <v>1.3342981186685963</v>
      </c>
      <c r="F29" s="28">
        <v>0</v>
      </c>
      <c r="G29" s="29">
        <v>0</v>
      </c>
      <c r="H29" s="337"/>
      <c r="I29" s="29"/>
      <c r="J29" s="28"/>
      <c r="K29" s="29"/>
      <c r="L29" s="28"/>
      <c r="M29" s="29"/>
      <c r="N29" s="31"/>
      <c r="O29" s="31"/>
    </row>
    <row r="30" spans="2:15" x14ac:dyDescent="0.25">
      <c r="B30" s="32"/>
      <c r="C30" s="334">
        <v>5</v>
      </c>
      <c r="D30" s="34">
        <v>9.5542691751085389</v>
      </c>
      <c r="E30" s="339">
        <v>9.4558610709117232</v>
      </c>
      <c r="F30" s="318">
        <v>0</v>
      </c>
      <c r="G30" s="339">
        <v>0</v>
      </c>
      <c r="H30" s="321">
        <v>1.9468231432110843</v>
      </c>
      <c r="I30" s="339">
        <v>1.882082627049297</v>
      </c>
      <c r="J30" s="318">
        <v>0</v>
      </c>
      <c r="K30" s="339">
        <v>0</v>
      </c>
      <c r="L30" s="34">
        <v>1.9468231432110843</v>
      </c>
      <c r="M30" s="35">
        <v>1.882082627049297</v>
      </c>
      <c r="N30" s="37">
        <v>1.9144528851301907</v>
      </c>
      <c r="O30" s="37">
        <v>4.5778457995517101E-2</v>
      </c>
    </row>
    <row r="31" spans="2:15" x14ac:dyDescent="0.25">
      <c r="B31" s="331" t="s">
        <v>105</v>
      </c>
      <c r="C31" s="51">
        <v>0</v>
      </c>
      <c r="D31" s="28">
        <v>1.2937771345875542</v>
      </c>
      <c r="E31" s="29">
        <v>1.0955137481910275</v>
      </c>
      <c r="F31" s="28">
        <v>0</v>
      </c>
      <c r="G31" s="29">
        <v>0</v>
      </c>
      <c r="H31" s="337"/>
      <c r="I31" s="29"/>
      <c r="J31" s="28"/>
      <c r="K31" s="29"/>
      <c r="L31" s="28"/>
      <c r="M31" s="29"/>
      <c r="N31" s="31"/>
      <c r="O31" s="31"/>
    </row>
    <row r="32" spans="2:15" x14ac:dyDescent="0.25">
      <c r="B32" s="32"/>
      <c r="C32" s="334">
        <v>5</v>
      </c>
      <c r="D32" s="34">
        <v>5.709117221418234</v>
      </c>
      <c r="E32" s="35">
        <v>6.246020260492041</v>
      </c>
      <c r="F32" s="34">
        <v>0</v>
      </c>
      <c r="G32" s="35">
        <v>0</v>
      </c>
      <c r="H32" s="36">
        <v>1.152348910854651</v>
      </c>
      <c r="I32" s="35">
        <v>1.3186140584488</v>
      </c>
      <c r="J32" s="34">
        <v>0</v>
      </c>
      <c r="K32" s="35">
        <v>0</v>
      </c>
      <c r="L32" s="34">
        <v>1.152348910854651</v>
      </c>
      <c r="M32" s="35">
        <v>1.3186140584488</v>
      </c>
      <c r="N32" s="37">
        <v>1.2354814846517255</v>
      </c>
      <c r="O32" s="37">
        <v>0.11756721333880495</v>
      </c>
    </row>
    <row r="33" spans="2:15" x14ac:dyDescent="0.25">
      <c r="B33" s="331" t="s">
        <v>90</v>
      </c>
      <c r="C33" s="51">
        <v>0</v>
      </c>
      <c r="D33" s="28">
        <v>1.4240231548480464</v>
      </c>
      <c r="E33" s="29">
        <v>1.3444283646888568</v>
      </c>
      <c r="F33" s="28">
        <v>0</v>
      </c>
      <c r="G33" s="29">
        <v>0</v>
      </c>
      <c r="H33" s="337"/>
      <c r="I33" s="29"/>
      <c r="J33" s="28"/>
      <c r="K33" s="29"/>
      <c r="L33" s="28"/>
      <c r="M33" s="29"/>
      <c r="N33" s="31"/>
      <c r="O33" s="31"/>
    </row>
    <row r="34" spans="2:15" x14ac:dyDescent="0.25">
      <c r="B34" s="4"/>
      <c r="C34" s="51">
        <v>5</v>
      </c>
      <c r="D34" s="28">
        <v>9.3328509406657023</v>
      </c>
      <c r="E34" s="29">
        <v>8.6280752532561511</v>
      </c>
      <c r="F34" s="28">
        <v>0</v>
      </c>
      <c r="G34" s="29">
        <v>0</v>
      </c>
      <c r="H34" s="337">
        <v>2.0056877119643071</v>
      </c>
      <c r="I34" s="29">
        <v>1.8647329463817959</v>
      </c>
      <c r="J34" s="28">
        <v>0</v>
      </c>
      <c r="K34" s="29">
        <v>0</v>
      </c>
      <c r="L34" s="28">
        <v>2.0056877119643071</v>
      </c>
      <c r="M34" s="29">
        <v>1.8647329463817959</v>
      </c>
      <c r="N34" s="31">
        <v>1.9352103291730516</v>
      </c>
      <c r="O34" s="31">
        <v>9.9670070583953843E-2</v>
      </c>
    </row>
    <row r="37" spans="2:15" x14ac:dyDescent="0.25">
      <c r="B37" s="341" t="s">
        <v>107</v>
      </c>
      <c r="C37" s="20"/>
      <c r="D37" s="20"/>
      <c r="E37" s="370" t="s">
        <v>85</v>
      </c>
      <c r="F37" s="370"/>
      <c r="G37" s="20"/>
      <c r="H37" s="370" t="s">
        <v>86</v>
      </c>
      <c r="I37" s="370"/>
      <c r="J37" s="20"/>
      <c r="K37" s="370" t="s">
        <v>87</v>
      </c>
      <c r="L37" s="370"/>
      <c r="M37" s="20"/>
    </row>
    <row r="38" spans="2:15" x14ac:dyDescent="0.25">
      <c r="B38" s="20"/>
      <c r="C38" s="20"/>
      <c r="D38" s="20"/>
      <c r="E38" s="303" t="s">
        <v>9</v>
      </c>
      <c r="F38" s="304" t="s">
        <v>10</v>
      </c>
      <c r="G38" s="20"/>
      <c r="H38" s="303" t="s">
        <v>9</v>
      </c>
      <c r="I38" s="304" t="s">
        <v>10</v>
      </c>
      <c r="J38" s="20"/>
      <c r="K38" s="303" t="s">
        <v>9</v>
      </c>
      <c r="L38" s="304" t="s">
        <v>10</v>
      </c>
      <c r="M38" s="20"/>
    </row>
    <row r="39" spans="2:15" x14ac:dyDescent="0.25">
      <c r="B39" s="20"/>
      <c r="C39" s="20"/>
      <c r="D39" s="20"/>
      <c r="E39" s="301">
        <v>0.75888</v>
      </c>
      <c r="F39" s="86">
        <v>0.77376</v>
      </c>
      <c r="G39" s="301"/>
      <c r="H39" s="86">
        <v>0.84816000000000014</v>
      </c>
      <c r="I39" s="86">
        <v>0.89279999999999993</v>
      </c>
      <c r="J39" s="301"/>
      <c r="K39" s="86">
        <v>0.81840000000000002</v>
      </c>
      <c r="L39" s="86">
        <v>0.80352000000000001</v>
      </c>
      <c r="M39" s="20"/>
    </row>
    <row r="42" spans="2:15" x14ac:dyDescent="0.25">
      <c r="E42" s="370" t="s">
        <v>88</v>
      </c>
      <c r="F42" s="370"/>
      <c r="H42" s="370" t="s">
        <v>105</v>
      </c>
      <c r="I42" s="370"/>
      <c r="K42" s="370" t="s">
        <v>90</v>
      </c>
      <c r="L42" s="370"/>
    </row>
    <row r="43" spans="2:15" x14ac:dyDescent="0.25">
      <c r="E43" s="303" t="s">
        <v>9</v>
      </c>
      <c r="F43" s="304" t="s">
        <v>10</v>
      </c>
      <c r="H43" s="303" t="s">
        <v>9</v>
      </c>
      <c r="I43" s="304" t="s">
        <v>10</v>
      </c>
      <c r="K43" s="303" t="s">
        <v>9</v>
      </c>
      <c r="L43" s="304" t="s">
        <v>10</v>
      </c>
    </row>
    <row r="44" spans="2:15" x14ac:dyDescent="0.25">
      <c r="E44" s="301">
        <v>0.85560000000000014</v>
      </c>
      <c r="F44" s="301">
        <v>0.86304000000000014</v>
      </c>
      <c r="G44" s="336"/>
      <c r="H44" s="301">
        <v>0.76632</v>
      </c>
      <c r="I44" s="301">
        <v>0.78120000000000001</v>
      </c>
      <c r="J44" s="336"/>
      <c r="K44" s="301">
        <v>0.78864000000000001</v>
      </c>
      <c r="L44" s="301">
        <v>0.78120000000000001</v>
      </c>
    </row>
    <row r="45" spans="2:15" x14ac:dyDescent="0.25">
      <c r="E45" s="336"/>
      <c r="F45" s="336"/>
      <c r="G45" s="336"/>
      <c r="H45" s="336"/>
      <c r="I45" s="336"/>
      <c r="J45" s="336"/>
      <c r="K45" s="336"/>
      <c r="L45" s="336"/>
    </row>
  </sheetData>
  <mergeCells count="17">
    <mergeCell ref="X4:AA4"/>
    <mergeCell ref="D4:G4"/>
    <mergeCell ref="H4:K4"/>
    <mergeCell ref="L4:O4"/>
    <mergeCell ref="P4:S4"/>
    <mergeCell ref="T4:W4"/>
    <mergeCell ref="F21:G21"/>
    <mergeCell ref="H21:I21"/>
    <mergeCell ref="J21:K21"/>
    <mergeCell ref="L21:M21"/>
    <mergeCell ref="D21:E21"/>
    <mergeCell ref="E37:F37"/>
    <mergeCell ref="H37:I37"/>
    <mergeCell ref="K37:L37"/>
    <mergeCell ref="E42:F42"/>
    <mergeCell ref="H42:I42"/>
    <mergeCell ref="K42:L4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32"/>
  <sheetViews>
    <sheetView workbookViewId="0">
      <selection activeCell="B30" sqref="B30"/>
    </sheetView>
  </sheetViews>
  <sheetFormatPr baseColWidth="10" defaultRowHeight="15" x14ac:dyDescent="0.25"/>
  <cols>
    <col min="2" max="2" width="21.28515625" bestFit="1" customWidth="1"/>
    <col min="4" max="4" width="15.5703125" customWidth="1"/>
    <col min="5" max="5" width="15.28515625" customWidth="1"/>
    <col min="6" max="6" width="15.140625" customWidth="1"/>
    <col min="7" max="7" width="16" customWidth="1"/>
    <col min="9" max="9" width="18.42578125" customWidth="1"/>
    <col min="10" max="10" width="15.85546875" customWidth="1"/>
    <col min="11" max="11" width="12.5703125" customWidth="1"/>
  </cols>
  <sheetData>
    <row r="1" spans="2:39" s="311" customFormat="1" ht="15.75" x14ac:dyDescent="0.25">
      <c r="B1" s="3" t="s">
        <v>91</v>
      </c>
      <c r="C1" s="3" t="s">
        <v>92</v>
      </c>
      <c r="D1" s="3"/>
      <c r="AA1" s="312"/>
      <c r="AB1" s="312"/>
      <c r="AC1" s="312"/>
      <c r="AD1" s="312"/>
      <c r="AE1" s="312"/>
      <c r="AF1" s="312"/>
      <c r="AG1" s="312"/>
      <c r="AH1" s="312"/>
      <c r="AI1" s="313"/>
      <c r="AJ1" s="313"/>
      <c r="AK1" s="312"/>
      <c r="AL1" s="312"/>
      <c r="AM1" s="312"/>
    </row>
    <row r="2" spans="2:39" s="4" customFormat="1" x14ac:dyDescent="0.25">
      <c r="C2" s="2" t="s">
        <v>102</v>
      </c>
    </row>
    <row r="4" spans="2:39" x14ac:dyDescent="0.25">
      <c r="N4" s="1"/>
      <c r="O4" s="1"/>
      <c r="P4" s="1"/>
      <c r="Q4" s="1"/>
    </row>
    <row r="5" spans="2:39" x14ac:dyDescent="0.25">
      <c r="B5" s="300"/>
      <c r="C5" s="314"/>
      <c r="D5" s="371" t="s">
        <v>99</v>
      </c>
      <c r="E5" s="373"/>
      <c r="F5" s="373"/>
      <c r="G5" s="372"/>
      <c r="H5" s="6"/>
      <c r="I5" s="6"/>
      <c r="J5" s="371" t="s">
        <v>96</v>
      </c>
      <c r="K5" s="373"/>
      <c r="L5" s="373"/>
      <c r="M5" s="373"/>
      <c r="N5" s="373"/>
      <c r="O5" s="373"/>
      <c r="P5" s="6"/>
      <c r="Q5" s="6"/>
    </row>
    <row r="6" spans="2:39" x14ac:dyDescent="0.25">
      <c r="B6" s="302"/>
      <c r="C6" s="50" t="s">
        <v>4</v>
      </c>
      <c r="D6" s="12" t="s">
        <v>9</v>
      </c>
      <c r="E6" s="6" t="s">
        <v>10</v>
      </c>
      <c r="F6" s="6" t="s">
        <v>2</v>
      </c>
      <c r="G6" s="13" t="s">
        <v>3</v>
      </c>
      <c r="H6" s="6"/>
      <c r="I6" s="6" t="s">
        <v>18</v>
      </c>
      <c r="J6" s="12" t="s">
        <v>9</v>
      </c>
      <c r="K6" s="13" t="s">
        <v>10</v>
      </c>
      <c r="L6" s="14" t="s">
        <v>2</v>
      </c>
      <c r="M6" s="14" t="s">
        <v>3</v>
      </c>
      <c r="N6" s="6"/>
      <c r="O6" s="6"/>
      <c r="P6" s="6"/>
      <c r="Q6" s="6"/>
    </row>
    <row r="7" spans="2:39" x14ac:dyDescent="0.25">
      <c r="B7" s="87" t="s">
        <v>85</v>
      </c>
      <c r="C7" s="84">
        <v>0</v>
      </c>
      <c r="D7" s="61">
        <v>0</v>
      </c>
      <c r="E7" s="60">
        <v>0</v>
      </c>
      <c r="F7" s="60">
        <v>0</v>
      </c>
      <c r="G7" s="60">
        <v>0</v>
      </c>
      <c r="H7" s="16"/>
      <c r="I7" s="18"/>
      <c r="J7" s="16"/>
      <c r="K7" s="17"/>
      <c r="L7" s="57"/>
      <c r="M7" s="41"/>
      <c r="N7" s="18"/>
      <c r="O7" s="18"/>
      <c r="P7" s="64"/>
      <c r="Q7" s="64"/>
    </row>
    <row r="8" spans="2:39" x14ac:dyDescent="0.25">
      <c r="B8" s="20"/>
      <c r="C8" s="84">
        <v>5</v>
      </c>
      <c r="D8" s="61">
        <v>0</v>
      </c>
      <c r="E8" s="60">
        <v>0</v>
      </c>
      <c r="F8" s="60">
        <v>0</v>
      </c>
      <c r="G8" s="62">
        <v>0</v>
      </c>
      <c r="H8" s="18"/>
      <c r="I8" s="18">
        <v>2.5</v>
      </c>
      <c r="J8" s="61">
        <v>0</v>
      </c>
      <c r="K8" s="62">
        <v>0</v>
      </c>
      <c r="L8" s="61">
        <v>0</v>
      </c>
      <c r="M8" s="60">
        <v>0</v>
      </c>
      <c r="N8" s="18"/>
      <c r="O8" s="18"/>
      <c r="P8" s="41"/>
      <c r="Q8" s="41"/>
    </row>
    <row r="9" spans="2:39" x14ac:dyDescent="0.25">
      <c r="B9" s="20"/>
      <c r="C9" s="84">
        <v>10</v>
      </c>
      <c r="D9" s="61">
        <v>0</v>
      </c>
      <c r="E9" s="60">
        <v>0</v>
      </c>
      <c r="F9" s="60">
        <v>0</v>
      </c>
      <c r="G9" s="62">
        <v>0</v>
      </c>
      <c r="H9" s="18"/>
      <c r="I9" s="18">
        <v>7.5</v>
      </c>
      <c r="J9" s="61">
        <v>0</v>
      </c>
      <c r="K9" s="62">
        <v>0</v>
      </c>
      <c r="L9" s="61">
        <v>0</v>
      </c>
      <c r="M9" s="60">
        <v>0</v>
      </c>
      <c r="N9" s="18"/>
      <c r="O9" s="18"/>
      <c r="P9" s="41"/>
      <c r="Q9" s="41"/>
    </row>
    <row r="10" spans="2:39" x14ac:dyDescent="0.25">
      <c r="B10" s="20"/>
      <c r="C10" s="84">
        <v>30</v>
      </c>
      <c r="D10" s="61">
        <v>0</v>
      </c>
      <c r="E10" s="60">
        <v>0</v>
      </c>
      <c r="F10" s="60">
        <v>0</v>
      </c>
      <c r="G10" s="62">
        <v>0</v>
      </c>
      <c r="H10" s="18"/>
      <c r="I10" s="18">
        <v>20</v>
      </c>
      <c r="J10" s="61">
        <v>0</v>
      </c>
      <c r="K10" s="62">
        <v>0</v>
      </c>
      <c r="L10" s="61">
        <v>0</v>
      </c>
      <c r="M10" s="60">
        <v>0</v>
      </c>
      <c r="N10" s="18"/>
      <c r="O10" s="18"/>
      <c r="P10" s="41"/>
      <c r="Q10" s="41"/>
    </row>
    <row r="11" spans="2:39" x14ac:dyDescent="0.25">
      <c r="B11" s="20"/>
      <c r="C11" s="84">
        <v>60</v>
      </c>
      <c r="D11" s="61">
        <v>0</v>
      </c>
      <c r="E11" s="60">
        <v>0</v>
      </c>
      <c r="F11" s="60">
        <v>0</v>
      </c>
      <c r="G11" s="62">
        <v>0</v>
      </c>
      <c r="H11" s="18"/>
      <c r="I11" s="18">
        <v>45</v>
      </c>
      <c r="J11" s="61">
        <v>0</v>
      </c>
      <c r="K11" s="62">
        <v>0</v>
      </c>
      <c r="L11" s="61">
        <v>0</v>
      </c>
      <c r="M11" s="60">
        <v>0</v>
      </c>
      <c r="N11" s="18"/>
      <c r="O11" s="18"/>
      <c r="P11" s="41"/>
      <c r="Q11" s="41"/>
    </row>
    <row r="12" spans="2:39" x14ac:dyDescent="0.25">
      <c r="B12" s="20"/>
      <c r="C12" s="84">
        <v>90</v>
      </c>
      <c r="D12" s="61">
        <v>0</v>
      </c>
      <c r="E12" s="60">
        <v>0</v>
      </c>
      <c r="F12" s="60">
        <v>0</v>
      </c>
      <c r="G12" s="62">
        <v>0</v>
      </c>
      <c r="H12" s="18"/>
      <c r="I12" s="18">
        <v>75</v>
      </c>
      <c r="J12" s="61">
        <v>0</v>
      </c>
      <c r="K12" s="62">
        <v>0</v>
      </c>
      <c r="L12" s="61">
        <v>0</v>
      </c>
      <c r="M12" s="60">
        <v>0</v>
      </c>
      <c r="N12" s="18"/>
      <c r="O12" s="18"/>
      <c r="P12" s="41"/>
      <c r="Q12" s="41"/>
    </row>
    <row r="13" spans="2:39" x14ac:dyDescent="0.25">
      <c r="B13" s="21"/>
      <c r="C13" s="322">
        <v>120</v>
      </c>
      <c r="D13" s="94">
        <v>0</v>
      </c>
      <c r="E13" s="323">
        <v>0</v>
      </c>
      <c r="F13" s="323">
        <v>0</v>
      </c>
      <c r="G13" s="95">
        <v>0</v>
      </c>
      <c r="H13" s="25"/>
      <c r="I13" s="25">
        <v>105</v>
      </c>
      <c r="J13" s="94">
        <v>0</v>
      </c>
      <c r="K13" s="95">
        <v>0</v>
      </c>
      <c r="L13" s="94">
        <v>0</v>
      </c>
      <c r="M13" s="323">
        <v>0</v>
      </c>
      <c r="N13" s="18"/>
      <c r="O13" s="18"/>
      <c r="P13" s="41"/>
      <c r="Q13" s="41"/>
    </row>
    <row r="14" spans="2:39" x14ac:dyDescent="0.25">
      <c r="B14" s="87" t="s">
        <v>94</v>
      </c>
      <c r="C14" s="84">
        <v>0</v>
      </c>
      <c r="D14" s="316">
        <v>0.19116210937499997</v>
      </c>
      <c r="E14" s="319">
        <v>4.17919921875</v>
      </c>
      <c r="F14" s="320">
        <v>2.1851806640625</v>
      </c>
      <c r="G14" s="324">
        <v>2.8199680836626597</v>
      </c>
      <c r="H14" s="319"/>
      <c r="I14" s="20"/>
      <c r="J14" s="316"/>
      <c r="K14" s="317"/>
      <c r="L14" s="329"/>
      <c r="M14" s="320"/>
      <c r="N14" s="319"/>
      <c r="O14" s="319"/>
      <c r="P14" s="320"/>
      <c r="Q14" s="320"/>
    </row>
    <row r="15" spans="2:39" x14ac:dyDescent="0.25">
      <c r="B15" s="20"/>
      <c r="C15" s="84">
        <v>5</v>
      </c>
      <c r="D15" s="316">
        <v>5.860107421875</v>
      </c>
      <c r="E15" s="319">
        <v>5.688720703125</v>
      </c>
      <c r="F15" s="320">
        <v>5.7744140625</v>
      </c>
      <c r="G15" s="324">
        <v>0.12118871103343661</v>
      </c>
      <c r="H15" s="319"/>
      <c r="I15" s="18">
        <v>2.5</v>
      </c>
      <c r="J15" s="61">
        <v>1.075599148562755</v>
      </c>
      <c r="K15" s="62">
        <v>0.31088898864689518</v>
      </c>
      <c r="L15" s="63">
        <v>0.69324406860482513</v>
      </c>
      <c r="M15" s="64">
        <v>0.54073173971875355</v>
      </c>
      <c r="N15" s="319"/>
      <c r="O15" s="319"/>
      <c r="P15" s="320"/>
      <c r="Q15" s="320"/>
    </row>
    <row r="16" spans="2:39" x14ac:dyDescent="0.25">
      <c r="B16" s="20"/>
      <c r="C16" s="84">
        <v>10</v>
      </c>
      <c r="D16" s="316">
        <v>10.8193359375</v>
      </c>
      <c r="E16" s="319">
        <v>12.0234375</v>
      </c>
      <c r="F16" s="320">
        <v>11.42138671875</v>
      </c>
      <c r="G16" s="324">
        <v>0.85142838008106747</v>
      </c>
      <c r="H16" s="319"/>
      <c r="I16" s="18">
        <v>7.5</v>
      </c>
      <c r="J16" s="61">
        <v>0.94094080554501469</v>
      </c>
      <c r="K16" s="62">
        <v>1.3046476772474509</v>
      </c>
      <c r="L16" s="63">
        <v>1.1227942413962329</v>
      </c>
      <c r="M16" s="64">
        <v>0.25717959534493828</v>
      </c>
      <c r="N16" s="319"/>
      <c r="O16" s="319"/>
      <c r="P16" s="320"/>
      <c r="Q16" s="320"/>
    </row>
    <row r="17" spans="2:17" x14ac:dyDescent="0.25">
      <c r="B17" s="20"/>
      <c r="C17" s="84">
        <v>30</v>
      </c>
      <c r="D17" s="316">
        <v>33.83349609375</v>
      </c>
      <c r="E17" s="319">
        <v>32.5107421875</v>
      </c>
      <c r="F17" s="320">
        <v>33.172119140625</v>
      </c>
      <c r="G17" s="324">
        <v>0.9353282569503697</v>
      </c>
      <c r="H17" s="319"/>
      <c r="I17" s="18">
        <v>20</v>
      </c>
      <c r="J17" s="61">
        <v>1.091649756012238</v>
      </c>
      <c r="K17" s="62">
        <v>1.0548504112604262</v>
      </c>
      <c r="L17" s="63">
        <v>1.0732500836363321</v>
      </c>
      <c r="M17" s="64">
        <v>2.6021066217227707E-2</v>
      </c>
      <c r="N17" s="319"/>
      <c r="O17" s="319"/>
      <c r="P17" s="320"/>
      <c r="Q17" s="320"/>
    </row>
    <row r="18" spans="2:17" x14ac:dyDescent="0.25">
      <c r="B18" s="20"/>
      <c r="C18" s="84">
        <v>60</v>
      </c>
      <c r="D18" s="316">
        <v>77.3701171875</v>
      </c>
      <c r="E18" s="319">
        <v>59.910644531249993</v>
      </c>
      <c r="F18" s="320">
        <v>68.640380859375</v>
      </c>
      <c r="G18" s="324">
        <v>12.345711511175478</v>
      </c>
      <c r="H18" s="319"/>
      <c r="I18" s="18">
        <v>45</v>
      </c>
      <c r="J18" s="61">
        <v>1.3767391169006735</v>
      </c>
      <c r="K18" s="62">
        <v>0.94051084144269348</v>
      </c>
      <c r="L18" s="63">
        <v>1.1586249791716834</v>
      </c>
      <c r="M18" s="64">
        <v>0.30845997172165168</v>
      </c>
      <c r="N18" s="319"/>
      <c r="O18" s="319"/>
      <c r="P18" s="320"/>
      <c r="Q18" s="320"/>
    </row>
    <row r="19" spans="2:17" x14ac:dyDescent="0.25">
      <c r="B19" s="20"/>
      <c r="C19" s="84">
        <v>90</v>
      </c>
      <c r="D19" s="316">
        <v>107.189208984375</v>
      </c>
      <c r="E19" s="319">
        <v>96.154541015625</v>
      </c>
      <c r="F19" s="320">
        <v>101.671875</v>
      </c>
      <c r="G19" s="324">
        <v>7.8026885488451114</v>
      </c>
      <c r="H19" s="319"/>
      <c r="I19" s="18">
        <v>75</v>
      </c>
      <c r="J19" s="61">
        <v>0.94295581686984153</v>
      </c>
      <c r="K19" s="62">
        <v>1.2440839077463701</v>
      </c>
      <c r="L19" s="63">
        <v>1.0935198623081059</v>
      </c>
      <c r="M19" s="64">
        <v>0.21292971506455044</v>
      </c>
      <c r="N19" s="319"/>
      <c r="O19" s="319"/>
      <c r="P19" s="320"/>
      <c r="Q19" s="320"/>
    </row>
    <row r="20" spans="2:17" x14ac:dyDescent="0.25">
      <c r="B20" s="5"/>
      <c r="C20" s="322">
        <v>120</v>
      </c>
      <c r="D20" s="318">
        <v>135.134033203125</v>
      </c>
      <c r="E20" s="321">
        <v>140.398681640625</v>
      </c>
      <c r="F20" s="325">
        <v>137.766357421875</v>
      </c>
      <c r="G20" s="326">
        <v>3.722668610719412</v>
      </c>
      <c r="H20" s="319"/>
      <c r="I20" s="25">
        <v>105</v>
      </c>
      <c r="J20" s="94">
        <v>0.88368669066027894</v>
      </c>
      <c r="K20" s="95">
        <v>1.518694972196478</v>
      </c>
      <c r="L20" s="328">
        <v>1.2011908314283786</v>
      </c>
      <c r="M20" s="83">
        <v>0.44901866198386214</v>
      </c>
      <c r="N20" s="319"/>
      <c r="O20" s="319"/>
      <c r="P20" s="320"/>
      <c r="Q20" s="320"/>
    </row>
    <row r="21" spans="2:17" x14ac:dyDescent="0.25">
      <c r="B21" s="87" t="s">
        <v>95</v>
      </c>
      <c r="C21" s="84">
        <v>0</v>
      </c>
      <c r="D21" s="316">
        <v>0.123046875</v>
      </c>
      <c r="E21" s="319">
        <v>0.123046875</v>
      </c>
      <c r="F21" s="320">
        <v>0.123046875</v>
      </c>
      <c r="G21" s="324">
        <v>0</v>
      </c>
      <c r="H21" s="91"/>
      <c r="I21" s="91"/>
      <c r="J21" s="96"/>
      <c r="K21" s="97"/>
      <c r="L21" s="330"/>
      <c r="M21" s="93"/>
      <c r="N21" s="18"/>
      <c r="O21" s="18"/>
      <c r="P21" s="41"/>
      <c r="Q21" s="41"/>
    </row>
    <row r="22" spans="2:17" x14ac:dyDescent="0.25">
      <c r="B22" s="20"/>
      <c r="C22" s="84">
        <v>5</v>
      </c>
      <c r="D22" s="316">
        <v>5.9550781249999991</v>
      </c>
      <c r="E22" s="319">
        <v>5.884765625</v>
      </c>
      <c r="F22" s="320">
        <v>5.919921875</v>
      </c>
      <c r="G22" s="324">
        <v>4.9718445552178497E-2</v>
      </c>
      <c r="H22" s="18"/>
      <c r="I22" s="18">
        <v>2.5</v>
      </c>
      <c r="J22" s="61">
        <v>1.1518924056883271</v>
      </c>
      <c r="K22" s="62">
        <v>1.1426880360949971</v>
      </c>
      <c r="L22" s="63">
        <v>1.1472902208916622</v>
      </c>
      <c r="M22" s="64">
        <v>6.5084721559908586E-3</v>
      </c>
      <c r="N22" s="18"/>
      <c r="O22" s="18"/>
      <c r="P22" s="41"/>
      <c r="Q22" s="41"/>
    </row>
    <row r="23" spans="2:17" x14ac:dyDescent="0.25">
      <c r="B23" s="20"/>
      <c r="C23" s="84">
        <v>10</v>
      </c>
      <c r="D23" s="316">
        <v>11.068359374999998</v>
      </c>
      <c r="E23" s="319">
        <v>10.712890625</v>
      </c>
      <c r="F23" s="320">
        <v>10.890625</v>
      </c>
      <c r="G23" s="324">
        <v>0.25135436362490432</v>
      </c>
      <c r="H23" s="18"/>
      <c r="I23" s="18">
        <v>7.5</v>
      </c>
      <c r="J23" s="61">
        <v>1.00993111791428</v>
      </c>
      <c r="K23" s="62">
        <v>0.95753383905994338</v>
      </c>
      <c r="L23" s="63">
        <v>0.98373247848711176</v>
      </c>
      <c r="M23" s="64">
        <v>3.7050471193623938E-2</v>
      </c>
      <c r="N23" s="18"/>
      <c r="O23" s="18"/>
      <c r="P23" s="41"/>
      <c r="Q23" s="41"/>
    </row>
    <row r="24" spans="2:17" x14ac:dyDescent="0.25">
      <c r="B24" s="20"/>
      <c r="C24" s="84">
        <v>30</v>
      </c>
      <c r="D24" s="316">
        <v>30.314453125</v>
      </c>
      <c r="E24" s="319">
        <v>30.050781249999996</v>
      </c>
      <c r="F24" s="320">
        <v>30.1826171875</v>
      </c>
      <c r="G24" s="324">
        <v>0.18644417082067422</v>
      </c>
      <c r="H24" s="18"/>
      <c r="I24" s="18">
        <v>20</v>
      </c>
      <c r="J24" s="61">
        <v>0.95033052291131748</v>
      </c>
      <c r="K24" s="62">
        <v>0.95879273265903098</v>
      </c>
      <c r="L24" s="63">
        <v>0.95456162778517428</v>
      </c>
      <c r="M24" s="64">
        <v>5.9836858964311202E-3</v>
      </c>
      <c r="N24" s="18"/>
      <c r="O24" s="18"/>
      <c r="P24" s="41"/>
      <c r="Q24" s="41"/>
    </row>
    <row r="25" spans="2:17" x14ac:dyDescent="0.25">
      <c r="B25" s="5"/>
      <c r="C25" s="84">
        <v>60</v>
      </c>
      <c r="D25" s="316">
        <v>54.544921875</v>
      </c>
      <c r="E25" s="319">
        <v>56.521484374999993</v>
      </c>
      <c r="F25" s="320">
        <v>55.533203125</v>
      </c>
      <c r="G25" s="324">
        <v>1.3976407471890304</v>
      </c>
      <c r="H25" s="18"/>
      <c r="I25" s="17">
        <v>45</v>
      </c>
      <c r="J25" s="60">
        <v>0.79763212686812834</v>
      </c>
      <c r="K25" s="62">
        <v>0.874963330689011</v>
      </c>
      <c r="L25" s="63">
        <v>0.83629772877856967</v>
      </c>
      <c r="M25" s="64">
        <v>5.4681418619065177E-2</v>
      </c>
      <c r="N25" s="18"/>
      <c r="O25" s="18"/>
      <c r="P25" s="41"/>
      <c r="Q25" s="41"/>
    </row>
    <row r="26" spans="2:17" x14ac:dyDescent="0.25">
      <c r="B26" s="38"/>
      <c r="C26" s="84">
        <v>90</v>
      </c>
      <c r="D26" s="28">
        <v>83.5625</v>
      </c>
      <c r="E26" s="30">
        <v>84.58203125</v>
      </c>
      <c r="F26" s="42">
        <v>84.072265625</v>
      </c>
      <c r="G26" s="327">
        <v>0.72091746050659733</v>
      </c>
      <c r="H26" s="1"/>
      <c r="I26" s="17">
        <v>75</v>
      </c>
      <c r="J26" s="47">
        <v>0.95521687158469959</v>
      </c>
      <c r="K26" s="47">
        <v>0.92751406862015984</v>
      </c>
      <c r="L26" s="65">
        <v>0.94136547010242966</v>
      </c>
      <c r="M26" s="66">
        <v>1.9588839834100851E-2</v>
      </c>
      <c r="N26" s="1"/>
      <c r="O26" s="1"/>
      <c r="P26" s="1"/>
      <c r="Q26" s="1"/>
    </row>
    <row r="27" spans="2:17" x14ac:dyDescent="0.25">
      <c r="B27" s="4"/>
      <c r="C27" s="84">
        <v>120</v>
      </c>
      <c r="D27" s="28">
        <v>114.205078125</v>
      </c>
      <c r="E27" s="30">
        <v>113.509765625</v>
      </c>
      <c r="F27" s="42">
        <v>113.857421875</v>
      </c>
      <c r="G27" s="327">
        <v>0.4916601837937713</v>
      </c>
      <c r="H27" s="1"/>
      <c r="I27" s="17">
        <v>105</v>
      </c>
      <c r="J27" s="47">
        <v>1.0087095307459346</v>
      </c>
      <c r="K27" s="47">
        <v>0.95617810749169507</v>
      </c>
      <c r="L27" s="65">
        <v>0.98244381911881484</v>
      </c>
      <c r="M27" s="66">
        <v>3.7145325608453475E-2</v>
      </c>
      <c r="N27" s="1"/>
      <c r="O27" s="1"/>
      <c r="P27" s="1"/>
      <c r="Q27" s="1"/>
    </row>
    <row r="28" spans="2:17" x14ac:dyDescent="0.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30" spans="2:17" x14ac:dyDescent="0.25">
      <c r="B30" s="341" t="s">
        <v>15</v>
      </c>
      <c r="C30" s="20"/>
      <c r="D30" s="14"/>
      <c r="E30" s="20"/>
      <c r="F30" s="370" t="s">
        <v>97</v>
      </c>
      <c r="G30" s="370"/>
      <c r="H30" s="20"/>
      <c r="I30" s="370" t="s">
        <v>98</v>
      </c>
      <c r="J30" s="370"/>
    </row>
    <row r="31" spans="2:17" x14ac:dyDescent="0.25">
      <c r="B31" s="20"/>
      <c r="C31" s="20"/>
      <c r="D31" s="6"/>
      <c r="E31" s="20"/>
      <c r="F31" s="12" t="s">
        <v>9</v>
      </c>
      <c r="G31" s="13" t="s">
        <v>10</v>
      </c>
      <c r="H31" s="20"/>
      <c r="I31" s="12" t="s">
        <v>9</v>
      </c>
      <c r="J31" s="13" t="s">
        <v>10</v>
      </c>
    </row>
    <row r="32" spans="2:17" x14ac:dyDescent="0.25">
      <c r="B32" s="20"/>
      <c r="C32" s="20"/>
      <c r="D32" s="7"/>
      <c r="E32" s="301"/>
      <c r="F32" s="7">
        <v>1.0541</v>
      </c>
      <c r="G32" s="7">
        <v>0.97110000000000019</v>
      </c>
      <c r="H32" s="301"/>
      <c r="I32" s="7">
        <v>1.0125999999999999</v>
      </c>
      <c r="J32" s="7">
        <v>1.0084500000000001</v>
      </c>
    </row>
  </sheetData>
  <mergeCells count="5">
    <mergeCell ref="F30:G30"/>
    <mergeCell ref="I30:J30"/>
    <mergeCell ref="N5:O5"/>
    <mergeCell ref="D5:G5"/>
    <mergeCell ref="J5:M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57"/>
  <sheetViews>
    <sheetView topLeftCell="A22" workbookViewId="0">
      <selection activeCell="K33" sqref="K33"/>
    </sheetView>
  </sheetViews>
  <sheetFormatPr baseColWidth="10" defaultRowHeight="15" x14ac:dyDescent="0.25"/>
  <cols>
    <col min="1" max="1" width="9.5703125" customWidth="1"/>
    <col min="2" max="2" width="27" bestFit="1" customWidth="1"/>
    <col min="3" max="3" width="18.5703125" customWidth="1"/>
    <col min="4" max="4" width="14.5703125" customWidth="1"/>
    <col min="5" max="5" width="13.5703125" customWidth="1"/>
    <col min="6" max="6" width="14.5703125" customWidth="1"/>
    <col min="7" max="7" width="13.5703125" customWidth="1"/>
    <col min="8" max="8" width="12.28515625" bestFit="1" customWidth="1"/>
    <col min="9" max="9" width="20.28515625" bestFit="1" customWidth="1"/>
    <col min="11" max="12" width="12.28515625" bestFit="1" customWidth="1"/>
    <col min="15" max="15" width="20.28515625" bestFit="1" customWidth="1"/>
  </cols>
  <sheetData>
    <row r="1" spans="2:31" s="311" customFormat="1" ht="15.75" x14ac:dyDescent="0.25">
      <c r="B1" s="3" t="s">
        <v>108</v>
      </c>
      <c r="C1" s="2" t="s">
        <v>109</v>
      </c>
      <c r="D1" s="3"/>
      <c r="S1" s="312"/>
      <c r="T1" s="312"/>
      <c r="U1" s="312"/>
      <c r="V1" s="312"/>
      <c r="W1" s="312"/>
      <c r="X1" s="312"/>
      <c r="Y1" s="312"/>
      <c r="Z1" s="312"/>
      <c r="AA1" s="313"/>
      <c r="AB1" s="313"/>
      <c r="AC1" s="312"/>
      <c r="AD1" s="312"/>
      <c r="AE1" s="312"/>
    </row>
    <row r="2" spans="2:31" s="4" customFormat="1" x14ac:dyDescent="0.25">
      <c r="C2" s="2" t="s">
        <v>110</v>
      </c>
    </row>
    <row r="3" spans="2:31" s="4" customFormat="1" x14ac:dyDescent="0.25">
      <c r="C3" s="2"/>
    </row>
    <row r="4" spans="2:31" s="4" customFormat="1" x14ac:dyDescent="0.25">
      <c r="C4" s="2"/>
    </row>
    <row r="5" spans="2:31" s="4" customFormat="1" x14ac:dyDescent="0.25">
      <c r="C5" s="2"/>
    </row>
    <row r="6" spans="2:31" x14ac:dyDescent="0.25">
      <c r="B6" s="341" t="s">
        <v>35</v>
      </c>
    </row>
    <row r="7" spans="2:31" x14ac:dyDescent="0.25">
      <c r="B7" s="300"/>
      <c r="C7" s="314"/>
      <c r="D7" s="371" t="s">
        <v>111</v>
      </c>
      <c r="E7" s="373"/>
      <c r="F7" s="371" t="s">
        <v>112</v>
      </c>
      <c r="G7" s="372"/>
      <c r="H7" s="371" t="s">
        <v>113</v>
      </c>
      <c r="I7" s="373"/>
      <c r="J7" s="314"/>
      <c r="K7" s="371" t="s">
        <v>114</v>
      </c>
      <c r="L7" s="373"/>
      <c r="M7" s="314"/>
      <c r="N7" s="371" t="s">
        <v>115</v>
      </c>
      <c r="O7" s="373"/>
      <c r="P7" s="314"/>
      <c r="Q7" s="371" t="s">
        <v>116</v>
      </c>
      <c r="R7" s="373"/>
      <c r="S7" s="314"/>
      <c r="T7" s="371" t="s">
        <v>117</v>
      </c>
      <c r="U7" s="373"/>
      <c r="V7" s="314"/>
      <c r="W7" s="371" t="s">
        <v>118</v>
      </c>
      <c r="X7" s="373"/>
    </row>
    <row r="8" spans="2:31" x14ac:dyDescent="0.25">
      <c r="C8" s="50" t="s">
        <v>31</v>
      </c>
      <c r="D8" s="303" t="s">
        <v>9</v>
      </c>
      <c r="E8" s="6" t="s">
        <v>10</v>
      </c>
      <c r="F8" s="303" t="s">
        <v>9</v>
      </c>
      <c r="G8" s="304" t="s">
        <v>10</v>
      </c>
      <c r="H8" s="303" t="s">
        <v>9</v>
      </c>
      <c r="I8" s="6" t="s">
        <v>10</v>
      </c>
      <c r="J8" s="50" t="s">
        <v>31</v>
      </c>
      <c r="K8" s="303" t="s">
        <v>9</v>
      </c>
      <c r="L8" s="6" t="s">
        <v>10</v>
      </c>
      <c r="M8" s="50" t="s">
        <v>31</v>
      </c>
      <c r="N8" s="303" t="s">
        <v>9</v>
      </c>
      <c r="O8" s="6" t="s">
        <v>10</v>
      </c>
      <c r="P8" s="50" t="s">
        <v>31</v>
      </c>
      <c r="Q8" s="303" t="s">
        <v>9</v>
      </c>
      <c r="R8" s="6" t="s">
        <v>10</v>
      </c>
      <c r="S8" s="50" t="s">
        <v>31</v>
      </c>
      <c r="T8" s="303" t="s">
        <v>9</v>
      </c>
      <c r="U8" s="6" t="s">
        <v>10</v>
      </c>
      <c r="V8" s="50" t="s">
        <v>31</v>
      </c>
      <c r="W8" s="303" t="s">
        <v>9</v>
      </c>
      <c r="X8" s="6" t="s">
        <v>10</v>
      </c>
    </row>
    <row r="9" spans="2:31" x14ac:dyDescent="0.25">
      <c r="C9" s="85">
        <v>0</v>
      </c>
      <c r="D9" s="69">
        <v>0.19700000000000001</v>
      </c>
      <c r="E9" s="340">
        <v>0.19400000000000001</v>
      </c>
      <c r="F9" s="69">
        <v>0.19400000000000001</v>
      </c>
      <c r="G9" s="70">
        <v>0.19400000000000001</v>
      </c>
      <c r="H9" s="69">
        <v>0.19600000000000001</v>
      </c>
      <c r="I9" s="340">
        <v>0.19600000000000001</v>
      </c>
      <c r="J9" s="85">
        <v>0</v>
      </c>
      <c r="K9" s="335">
        <v>0.22</v>
      </c>
      <c r="L9" s="335">
        <v>0.20499999999999999</v>
      </c>
      <c r="M9" s="85">
        <v>0</v>
      </c>
      <c r="N9" s="69">
        <v>0.19600000000000001</v>
      </c>
      <c r="O9" s="340">
        <v>0.192</v>
      </c>
      <c r="P9" s="85">
        <v>0</v>
      </c>
      <c r="Q9" s="335">
        <v>0.19</v>
      </c>
      <c r="R9" s="335">
        <v>0.184</v>
      </c>
      <c r="S9" s="85">
        <v>0</v>
      </c>
      <c r="T9" s="335">
        <v>0.19400000000000001</v>
      </c>
      <c r="U9" s="335">
        <v>0.188</v>
      </c>
      <c r="V9" s="85">
        <v>0</v>
      </c>
      <c r="W9" s="69">
        <v>0.192</v>
      </c>
      <c r="X9" s="340">
        <v>0.19</v>
      </c>
    </row>
    <row r="10" spans="2:31" x14ac:dyDescent="0.25">
      <c r="B10" s="20"/>
      <c r="C10" s="85">
        <v>1.6999999999534339</v>
      </c>
      <c r="D10" s="69">
        <v>0.36799999999999999</v>
      </c>
      <c r="E10" s="340">
        <v>0.36199999999999999</v>
      </c>
      <c r="F10" s="69">
        <v>0.35199999999999998</v>
      </c>
      <c r="G10" s="70">
        <v>0.34799999999999998</v>
      </c>
      <c r="H10" s="69">
        <v>0.36799999999999999</v>
      </c>
      <c r="I10" s="340">
        <v>0.36599999999999999</v>
      </c>
      <c r="J10" s="85">
        <v>1.5833333334303461</v>
      </c>
      <c r="K10" s="335">
        <v>0.35599999999999998</v>
      </c>
      <c r="L10" s="335">
        <v>0.374</v>
      </c>
      <c r="M10" s="85">
        <v>1.6666666666860692</v>
      </c>
      <c r="N10" s="69">
        <v>0.36199999999999999</v>
      </c>
      <c r="O10" s="340">
        <v>0.372</v>
      </c>
      <c r="P10" s="85">
        <v>1.6666666666860692</v>
      </c>
      <c r="Q10" s="335">
        <v>0.4</v>
      </c>
      <c r="R10" s="335">
        <v>0.40799999999999997</v>
      </c>
      <c r="S10" s="85">
        <v>1.5833333334303461</v>
      </c>
      <c r="T10" s="335">
        <v>0.41599999999999998</v>
      </c>
      <c r="U10" s="335">
        <v>0.40600000000000003</v>
      </c>
      <c r="V10" s="85">
        <v>1.6666666666860692</v>
      </c>
      <c r="W10" s="69">
        <v>0.40600000000000003</v>
      </c>
      <c r="X10" s="340">
        <v>0.4</v>
      </c>
    </row>
    <row r="11" spans="2:31" x14ac:dyDescent="0.25">
      <c r="B11" s="20"/>
      <c r="C11" s="85">
        <v>3.1166666666977108</v>
      </c>
      <c r="D11" s="69">
        <v>0.57199999999999995</v>
      </c>
      <c r="E11" s="340">
        <v>0.55600000000000005</v>
      </c>
      <c r="F11" s="69">
        <v>0.53600000000000003</v>
      </c>
      <c r="G11" s="70">
        <v>0.53200000000000003</v>
      </c>
      <c r="H11" s="69">
        <v>0.57999999999999996</v>
      </c>
      <c r="I11" s="340">
        <v>0.57999999999999996</v>
      </c>
      <c r="J11" s="85">
        <v>3.0833333334303461</v>
      </c>
      <c r="K11" s="335">
        <v>0.56000000000000005</v>
      </c>
      <c r="L11" s="335">
        <v>0.55600000000000005</v>
      </c>
      <c r="M11" s="85">
        <v>3</v>
      </c>
      <c r="N11" s="69">
        <v>0.6</v>
      </c>
      <c r="O11" s="340">
        <v>0.61599999999999999</v>
      </c>
      <c r="P11" s="85">
        <v>2.8333333333139308</v>
      </c>
      <c r="Q11" s="335">
        <v>0.66400000000000003</v>
      </c>
      <c r="R11" s="335">
        <v>0.65200000000000002</v>
      </c>
      <c r="S11" s="85">
        <v>3.0833333334303461</v>
      </c>
      <c r="T11" s="335">
        <v>0.78400000000000003</v>
      </c>
      <c r="U11" s="335">
        <v>0.76400000000000001</v>
      </c>
      <c r="V11" s="85">
        <v>2.8333333333139308</v>
      </c>
      <c r="W11" s="69">
        <v>0.64800000000000002</v>
      </c>
      <c r="X11" s="340">
        <v>0.65200000000000002</v>
      </c>
    </row>
    <row r="12" spans="2:31" x14ac:dyDescent="0.25">
      <c r="B12" s="20"/>
      <c r="C12" s="85">
        <v>4.1166666666395031</v>
      </c>
      <c r="D12" s="69">
        <v>0.82500000000000007</v>
      </c>
      <c r="E12" s="340">
        <v>0.81</v>
      </c>
      <c r="F12" s="69">
        <v>0.79</v>
      </c>
      <c r="G12" s="70">
        <v>0.77500000000000002</v>
      </c>
      <c r="H12" s="69">
        <v>0.84500000000000008</v>
      </c>
      <c r="I12" s="340">
        <v>0.83000000000000007</v>
      </c>
      <c r="J12" s="85">
        <v>4.2500000000582077</v>
      </c>
      <c r="K12" s="335">
        <v>0.85999999999999988</v>
      </c>
      <c r="L12" s="335">
        <v>0.84500000000000008</v>
      </c>
      <c r="M12" s="85">
        <v>4.0833333333721384</v>
      </c>
      <c r="N12" s="69">
        <v>0.98</v>
      </c>
      <c r="O12" s="340">
        <v>1.0050000000000001</v>
      </c>
      <c r="P12" s="85">
        <v>3.9166666666860692</v>
      </c>
      <c r="Q12" s="335">
        <v>1.03</v>
      </c>
      <c r="R12" s="335">
        <v>1.04</v>
      </c>
      <c r="S12" s="85">
        <v>4.2500000000582077</v>
      </c>
      <c r="T12" s="335">
        <v>1.33</v>
      </c>
      <c r="U12" s="335">
        <v>1.3</v>
      </c>
      <c r="V12" s="85">
        <v>3.9166666666860692</v>
      </c>
      <c r="W12" s="69">
        <v>0.98</v>
      </c>
      <c r="X12" s="340">
        <v>0.94</v>
      </c>
    </row>
    <row r="13" spans="2:31" x14ac:dyDescent="0.25">
      <c r="B13" s="5"/>
      <c r="C13" s="85">
        <v>5.2000000000116415</v>
      </c>
      <c r="D13" s="69">
        <v>1.2</v>
      </c>
      <c r="E13" s="340">
        <v>1.18</v>
      </c>
      <c r="F13" s="69">
        <v>1.19</v>
      </c>
      <c r="G13" s="70">
        <v>1.1700000000000002</v>
      </c>
      <c r="H13" s="69">
        <v>1.25</v>
      </c>
      <c r="I13" s="340">
        <v>1.25</v>
      </c>
      <c r="J13" s="85">
        <v>5.1666666667442769</v>
      </c>
      <c r="K13" s="335">
        <v>1.22</v>
      </c>
      <c r="L13" s="335">
        <v>1.25</v>
      </c>
      <c r="M13" s="85">
        <v>5.1666666667442769</v>
      </c>
      <c r="N13" s="69">
        <v>1.73</v>
      </c>
      <c r="O13" s="340">
        <v>1.7399999999999998</v>
      </c>
      <c r="P13" s="85">
        <v>5.0000000000582077</v>
      </c>
      <c r="Q13" s="335">
        <v>1.6</v>
      </c>
      <c r="R13" s="335">
        <v>1.55</v>
      </c>
      <c r="S13" s="85">
        <v>5.1666666667442769</v>
      </c>
      <c r="T13" s="335">
        <v>1.9700000000000002</v>
      </c>
      <c r="U13" s="335">
        <v>1.9300000000000002</v>
      </c>
      <c r="V13" s="85">
        <v>5.0000000000582077</v>
      </c>
      <c r="W13" s="69">
        <v>1.55</v>
      </c>
      <c r="X13" s="340">
        <v>1.54</v>
      </c>
    </row>
    <row r="14" spans="2:31" x14ac:dyDescent="0.25">
      <c r="B14" s="6"/>
      <c r="C14" s="85">
        <v>6.28333333338378</v>
      </c>
      <c r="D14" s="69">
        <v>1.73</v>
      </c>
      <c r="E14" s="340">
        <v>1.6900000000000002</v>
      </c>
      <c r="F14" s="69">
        <v>1.75</v>
      </c>
      <c r="G14" s="70">
        <v>1.7000000000000002</v>
      </c>
      <c r="H14" s="69">
        <v>1.92</v>
      </c>
      <c r="I14" s="340">
        <v>1.9300000000000002</v>
      </c>
      <c r="J14" s="85">
        <v>6.1666666666860692</v>
      </c>
      <c r="K14" s="335">
        <v>1.7799999999999998</v>
      </c>
      <c r="L14" s="335">
        <v>1.73</v>
      </c>
      <c r="M14" s="85">
        <v>6.2499999999417923</v>
      </c>
      <c r="N14" s="69">
        <v>2.4</v>
      </c>
      <c r="O14" s="340">
        <v>2.4699999999999998</v>
      </c>
      <c r="P14" s="85">
        <v>5.9166666667442769</v>
      </c>
      <c r="Q14" s="335">
        <v>2.16</v>
      </c>
      <c r="R14" s="335">
        <v>2.2400000000000002</v>
      </c>
      <c r="S14" s="85">
        <v>6.1666666666860692</v>
      </c>
      <c r="T14" s="335">
        <v>2.9699999999999998</v>
      </c>
      <c r="U14" s="335">
        <v>2.8499999999999996</v>
      </c>
      <c r="V14" s="85">
        <v>5.9166666667442769</v>
      </c>
      <c r="W14" s="69">
        <v>2.2200000000000002</v>
      </c>
      <c r="X14" s="340">
        <v>2.2400000000000002</v>
      </c>
    </row>
    <row r="15" spans="2:31" x14ac:dyDescent="0.25">
      <c r="B15" s="5"/>
      <c r="C15" s="85">
        <v>7.6166666666977108</v>
      </c>
      <c r="D15" s="69">
        <v>2.66</v>
      </c>
      <c r="E15" s="340">
        <v>2.64</v>
      </c>
      <c r="F15" s="69">
        <v>2.52</v>
      </c>
      <c r="G15" s="70">
        <v>2.44</v>
      </c>
      <c r="H15" s="69">
        <v>3.14</v>
      </c>
      <c r="I15" s="340">
        <v>3.12</v>
      </c>
      <c r="J15" s="85">
        <v>7.0833277779165655</v>
      </c>
      <c r="K15" s="335">
        <v>2.42</v>
      </c>
      <c r="L15" s="335">
        <v>2.46</v>
      </c>
      <c r="M15" s="85">
        <v>6.9999944444862194</v>
      </c>
      <c r="N15" s="69">
        <v>3.4000000000000004</v>
      </c>
      <c r="O15" s="340">
        <v>3.3400000000000003</v>
      </c>
      <c r="P15" s="85">
        <v>6.9166666666860692</v>
      </c>
      <c r="Q15" s="335">
        <v>2.96</v>
      </c>
      <c r="R15" s="335">
        <v>2.64</v>
      </c>
      <c r="S15" s="85">
        <v>7.0833277779165655</v>
      </c>
      <c r="T15" s="335">
        <v>4.34</v>
      </c>
      <c r="U15" s="335">
        <v>3.9800000000000004</v>
      </c>
      <c r="V15" s="85">
        <v>6.9166666666860692</v>
      </c>
      <c r="W15" s="69">
        <v>2.48</v>
      </c>
      <c r="X15" s="340">
        <v>2.9</v>
      </c>
    </row>
    <row r="16" spans="2:31" x14ac:dyDescent="0.25">
      <c r="B16" s="5"/>
      <c r="C16" s="85">
        <v>8.1166666667559184</v>
      </c>
      <c r="D16" s="69">
        <v>3.02</v>
      </c>
      <c r="E16" s="340">
        <v>3.06</v>
      </c>
      <c r="F16" s="69">
        <v>2.86</v>
      </c>
      <c r="G16" s="70">
        <v>2.9</v>
      </c>
      <c r="H16" s="69">
        <v>3.8</v>
      </c>
      <c r="I16" s="340">
        <v>3.9400000000000004</v>
      </c>
      <c r="J16" s="85">
        <v>8.0833263889071532</v>
      </c>
      <c r="K16" s="335">
        <v>3.4200000000000004</v>
      </c>
      <c r="L16" s="335">
        <v>3.3800000000000003</v>
      </c>
      <c r="M16" s="85">
        <v>7.9999930554768071</v>
      </c>
      <c r="N16" s="69">
        <v>4.3600000000000003</v>
      </c>
      <c r="O16" s="340">
        <v>4.4800000000000004</v>
      </c>
      <c r="P16" s="85">
        <v>7.9166666666278616</v>
      </c>
      <c r="Q16" s="335">
        <v>3.12</v>
      </c>
      <c r="R16" s="335">
        <v>3.5999999999999996</v>
      </c>
      <c r="S16" s="85">
        <v>8.0833263889071532</v>
      </c>
      <c r="T16" s="335">
        <v>6.08</v>
      </c>
      <c r="U16" s="335">
        <v>5.5</v>
      </c>
      <c r="V16" s="85">
        <v>7.9166666666278616</v>
      </c>
      <c r="W16" s="69">
        <v>3.4799999999999995</v>
      </c>
      <c r="X16" s="340">
        <v>3.4000000000000004</v>
      </c>
    </row>
    <row r="17" spans="2:24" x14ac:dyDescent="0.25">
      <c r="B17" s="5"/>
      <c r="C17" s="86"/>
      <c r="D17" s="340"/>
      <c r="E17" s="340"/>
      <c r="F17" s="340"/>
      <c r="G17" s="340"/>
      <c r="H17" s="340"/>
      <c r="I17" s="340"/>
      <c r="J17" s="86"/>
      <c r="K17" s="335"/>
      <c r="L17" s="335"/>
    </row>
    <row r="18" spans="2:24" x14ac:dyDescent="0.25">
      <c r="B18" s="2" t="s">
        <v>36</v>
      </c>
      <c r="C18" s="4"/>
      <c r="D18" s="46">
        <v>0.3377</v>
      </c>
      <c r="E18" s="46">
        <v>0.34010000000000001</v>
      </c>
      <c r="F18" s="46">
        <v>0.33689999999999998</v>
      </c>
      <c r="G18" s="46">
        <v>0.33579999999999999</v>
      </c>
      <c r="H18" s="46">
        <v>0.36499999999999999</v>
      </c>
      <c r="I18" s="46">
        <v>0.36749999999999999</v>
      </c>
      <c r="J18" s="86"/>
      <c r="K18" s="46">
        <v>0.34449999999999997</v>
      </c>
      <c r="L18" s="46">
        <v>0.34739999999999999</v>
      </c>
      <c r="M18" s="4"/>
      <c r="N18" s="46">
        <v>0.41339999999999999</v>
      </c>
      <c r="O18" s="46">
        <v>0.41399999999999998</v>
      </c>
      <c r="Q18" s="46">
        <v>0.41360000000000002</v>
      </c>
      <c r="R18" s="46">
        <v>0.41899999999999998</v>
      </c>
      <c r="T18" s="46">
        <v>0.42830000000000001</v>
      </c>
      <c r="U18" s="46">
        <v>0.42020000000000002</v>
      </c>
      <c r="W18" s="46">
        <v>0.41089999999999999</v>
      </c>
      <c r="X18" s="46">
        <v>0.41249999999999998</v>
      </c>
    </row>
    <row r="19" spans="2:24" x14ac:dyDescent="0.25">
      <c r="B19" s="72" t="s">
        <v>2</v>
      </c>
      <c r="C19" s="4"/>
      <c r="D19" s="374">
        <f>AVERAGE(D18:E18)</f>
        <v>0.33889999999999998</v>
      </c>
      <c r="E19" s="374"/>
      <c r="F19" s="374">
        <f>AVERAGE(F18:G18)</f>
        <v>0.33634999999999998</v>
      </c>
      <c r="G19" s="374"/>
      <c r="H19" s="374">
        <f>AVERAGE(H18:I18)</f>
        <v>0.36624999999999996</v>
      </c>
      <c r="I19" s="374"/>
      <c r="J19" s="86"/>
      <c r="K19" s="374">
        <f>AVERAGE(K18:L18)</f>
        <v>0.34594999999999998</v>
      </c>
      <c r="L19" s="374"/>
      <c r="M19" s="4"/>
      <c r="N19" s="374">
        <f>AVERAGE(N18:O18)</f>
        <v>0.41369999999999996</v>
      </c>
      <c r="O19" s="374"/>
      <c r="Q19" s="374">
        <f>AVERAGE(Q18:R18)</f>
        <v>0.4163</v>
      </c>
      <c r="R19" s="374"/>
      <c r="T19" s="374">
        <f>AVERAGE(T18:U18)</f>
        <v>0.42425000000000002</v>
      </c>
      <c r="U19" s="374"/>
      <c r="W19" s="374">
        <f>AVERAGE(W18:X18)</f>
        <v>0.41169999999999995</v>
      </c>
      <c r="X19" s="374"/>
    </row>
    <row r="20" spans="2:24" x14ac:dyDescent="0.25">
      <c r="B20" s="72" t="s">
        <v>24</v>
      </c>
      <c r="C20" s="4"/>
      <c r="D20" s="374">
        <f>STDEV(D18:E18)</f>
        <v>1.6970562748477233E-3</v>
      </c>
      <c r="E20" s="374"/>
      <c r="F20" s="374">
        <f>STDEV(F18:G18)</f>
        <v>7.778174593051951E-4</v>
      </c>
      <c r="G20" s="374"/>
      <c r="H20" s="374">
        <f>STDEV(H18:I18)</f>
        <v>1.7677669529663704E-3</v>
      </c>
      <c r="I20" s="374"/>
      <c r="K20" s="374">
        <f>STDEV(K18:L18)</f>
        <v>2.0506096654409976E-3</v>
      </c>
      <c r="L20" s="374"/>
      <c r="M20" s="4"/>
      <c r="N20" s="374">
        <f>STDEV(N18:O18)</f>
        <v>4.2426406871192107E-4</v>
      </c>
      <c r="O20" s="374"/>
      <c r="Q20" s="374">
        <f>STDEV(Q18:R18)</f>
        <v>3.8183766184073284E-3</v>
      </c>
      <c r="R20" s="374"/>
      <c r="T20" s="374">
        <f>STDEV(T18:U18)</f>
        <v>5.7275649276110323E-3</v>
      </c>
      <c r="U20" s="374"/>
      <c r="W20" s="374">
        <f>STDEV(W18:X18)</f>
        <v>1.1313708498984691E-3</v>
      </c>
      <c r="X20" s="374"/>
    </row>
    <row r="24" spans="2:24" x14ac:dyDescent="0.25">
      <c r="B24" s="310" t="s">
        <v>119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</row>
    <row r="25" spans="2:24" x14ac:dyDescent="0.25"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</row>
    <row r="26" spans="2:24" x14ac:dyDescent="0.25">
      <c r="B26" s="40"/>
      <c r="C26" s="51"/>
      <c r="D26" s="349" t="s">
        <v>120</v>
      </c>
      <c r="E26" s="350"/>
      <c r="F26" s="352" t="s">
        <v>96</v>
      </c>
      <c r="G26" s="350"/>
      <c r="H26" s="352"/>
      <c r="I26" s="352"/>
      <c r="J26" s="352"/>
      <c r="K26" s="352"/>
      <c r="L26" s="352"/>
      <c r="M26" s="352"/>
      <c r="N26" s="38"/>
      <c r="O26" s="38"/>
    </row>
    <row r="27" spans="2:24" x14ac:dyDescent="0.25">
      <c r="B27" s="331"/>
      <c r="C27" s="333" t="s">
        <v>106</v>
      </c>
      <c r="D27" s="303" t="s">
        <v>9</v>
      </c>
      <c r="E27" s="304" t="s">
        <v>10</v>
      </c>
      <c r="F27" s="303" t="s">
        <v>9</v>
      </c>
      <c r="G27" s="304" t="s">
        <v>10</v>
      </c>
      <c r="H27" s="44" t="s">
        <v>2</v>
      </c>
      <c r="I27" s="6" t="s">
        <v>24</v>
      </c>
      <c r="J27" s="6"/>
      <c r="K27" s="6"/>
      <c r="L27" s="6"/>
      <c r="M27" s="6"/>
      <c r="N27" s="44"/>
      <c r="O27" s="6"/>
    </row>
    <row r="28" spans="2:24" x14ac:dyDescent="0.25">
      <c r="B28" s="331" t="s">
        <v>111</v>
      </c>
      <c r="C28" s="51">
        <v>0</v>
      </c>
      <c r="D28" s="53">
        <v>5.927197802197802</v>
      </c>
      <c r="E28" s="343">
        <v>4.7774725274725274</v>
      </c>
      <c r="F28" s="53"/>
      <c r="G28" s="343"/>
      <c r="H28" s="65"/>
      <c r="I28" s="66"/>
      <c r="J28" s="30"/>
      <c r="K28" s="30"/>
      <c r="L28" s="30"/>
      <c r="M28" s="30"/>
      <c r="N28" s="30"/>
      <c r="O28" s="30"/>
    </row>
    <row r="29" spans="2:24" x14ac:dyDescent="0.25">
      <c r="B29" s="32"/>
      <c r="C29" s="334">
        <v>5</v>
      </c>
      <c r="D29" s="344">
        <v>14.644230769230766</v>
      </c>
      <c r="E29" s="345">
        <v>14.767857142857141</v>
      </c>
      <c r="F29" s="344">
        <v>1.6308151176818384</v>
      </c>
      <c r="G29" s="345">
        <v>1.8127421642082691</v>
      </c>
      <c r="H29" s="346">
        <v>1.7217786409450537</v>
      </c>
      <c r="I29" s="347">
        <v>0.12864184828007966</v>
      </c>
      <c r="J29" s="30"/>
      <c r="K29" s="30"/>
      <c r="L29" s="30"/>
      <c r="M29" s="30"/>
      <c r="N29" s="30"/>
      <c r="O29" s="30"/>
    </row>
    <row r="30" spans="2:24" x14ac:dyDescent="0.25">
      <c r="B30" s="331" t="s">
        <v>112</v>
      </c>
      <c r="C30" s="51">
        <v>0</v>
      </c>
      <c r="D30" s="53">
        <v>4.2321428571428568</v>
      </c>
      <c r="E30" s="343">
        <v>5.447802197802198</v>
      </c>
      <c r="F30" s="53"/>
      <c r="G30" s="343"/>
      <c r="H30" s="66"/>
      <c r="I30" s="66"/>
      <c r="J30" s="30"/>
      <c r="K30" s="30"/>
      <c r="L30" s="30"/>
      <c r="M30" s="30"/>
      <c r="N30" s="42"/>
      <c r="O30" s="42"/>
    </row>
    <row r="31" spans="2:24" x14ac:dyDescent="0.25">
      <c r="B31" s="32"/>
      <c r="C31" s="334">
        <v>5</v>
      </c>
      <c r="D31" s="344">
        <v>11.42032967032967</v>
      </c>
      <c r="E31" s="345">
        <v>12.100274725274724</v>
      </c>
      <c r="F31" s="344">
        <v>1.4728683741469577</v>
      </c>
      <c r="G31" s="345">
        <v>1.4312548467023505</v>
      </c>
      <c r="H31" s="347">
        <v>1.452061610424654</v>
      </c>
      <c r="I31" s="347">
        <v>2.9425207445174271E-2</v>
      </c>
      <c r="J31" s="30"/>
      <c r="K31" s="30"/>
      <c r="L31" s="30"/>
      <c r="M31" s="30"/>
      <c r="N31" s="42"/>
      <c r="O31" s="42"/>
    </row>
    <row r="32" spans="2:24" x14ac:dyDescent="0.25">
      <c r="B32" s="331" t="s">
        <v>115</v>
      </c>
      <c r="C32" s="51">
        <v>0</v>
      </c>
      <c r="D32" s="28">
        <v>0.89972527472527475</v>
      </c>
      <c r="E32" s="29">
        <v>0.77747252747252749</v>
      </c>
      <c r="F32" s="28"/>
      <c r="G32" s="29"/>
      <c r="H32" s="42"/>
      <c r="I32" s="42"/>
      <c r="J32" s="30"/>
      <c r="K32" s="30"/>
      <c r="L32" s="30"/>
      <c r="M32" s="30"/>
      <c r="N32" s="42"/>
      <c r="O32" s="42"/>
    </row>
    <row r="33" spans="2:20" x14ac:dyDescent="0.25">
      <c r="B33" s="32"/>
      <c r="C33" s="334">
        <v>5</v>
      </c>
      <c r="D33" s="34">
        <v>17.717032967032964</v>
      </c>
      <c r="E33" s="35">
        <v>17.263736263736263</v>
      </c>
      <c r="F33" s="34">
        <v>3.247085977044271</v>
      </c>
      <c r="G33" s="35">
        <v>3.401193211805523</v>
      </c>
      <c r="H33" s="347">
        <v>3.324139594424897</v>
      </c>
      <c r="I33" s="347">
        <v>0.10897027072958852</v>
      </c>
      <c r="J33" s="30"/>
      <c r="K33" s="30"/>
      <c r="L33" s="30"/>
      <c r="M33" s="30"/>
      <c r="N33" s="42"/>
      <c r="O33" s="42"/>
    </row>
    <row r="34" spans="2:20" x14ac:dyDescent="0.25">
      <c r="B34" s="331" t="s">
        <v>116</v>
      </c>
      <c r="C34" s="51">
        <v>0</v>
      </c>
      <c r="D34" s="28">
        <v>0.16895604395604394</v>
      </c>
      <c r="E34" s="29">
        <v>2.7472527472527306E-3</v>
      </c>
      <c r="F34" s="28"/>
      <c r="G34" s="29"/>
      <c r="H34" s="66"/>
      <c r="I34" s="66"/>
      <c r="J34" s="30"/>
      <c r="K34" s="30"/>
      <c r="L34" s="30"/>
      <c r="M34" s="30"/>
      <c r="N34" s="42"/>
      <c r="O34" s="42"/>
    </row>
    <row r="35" spans="2:20" x14ac:dyDescent="0.25">
      <c r="B35" s="38"/>
      <c r="C35" s="51">
        <v>5</v>
      </c>
      <c r="D35" s="28">
        <v>7.0576923076923075</v>
      </c>
      <c r="E35" s="29">
        <v>7.3639999999999999</v>
      </c>
      <c r="F35" s="28">
        <v>1.5256768833576062</v>
      </c>
      <c r="G35" s="29">
        <v>1.6303270613157217</v>
      </c>
      <c r="H35" s="66">
        <v>1.5780019723366641</v>
      </c>
      <c r="I35" s="66">
        <v>1.39988504865624E-2</v>
      </c>
      <c r="O35" s="42"/>
    </row>
    <row r="36" spans="2:20" x14ac:dyDescent="0.25">
      <c r="B36" s="38"/>
      <c r="C36" s="342"/>
      <c r="D36" s="30"/>
      <c r="E36" s="319"/>
      <c r="F36" s="319"/>
      <c r="G36" s="319"/>
      <c r="H36" s="319"/>
      <c r="I36" s="319"/>
      <c r="J36" s="319"/>
      <c r="K36" s="319"/>
      <c r="L36" s="30"/>
      <c r="M36" s="30"/>
      <c r="N36" s="42"/>
      <c r="O36" s="42"/>
    </row>
    <row r="37" spans="2:20" x14ac:dyDescent="0.25">
      <c r="B37" s="38"/>
      <c r="C37" s="342"/>
      <c r="D37" s="30"/>
      <c r="E37" s="319"/>
      <c r="F37" s="319"/>
      <c r="G37" s="319"/>
      <c r="H37" s="319"/>
      <c r="I37" s="319"/>
      <c r="J37" s="319"/>
      <c r="K37" s="319"/>
      <c r="L37" s="30"/>
      <c r="M37" s="30"/>
      <c r="N37" s="42"/>
      <c r="O37" s="42"/>
    </row>
    <row r="38" spans="2:20" x14ac:dyDescent="0.25">
      <c r="B38" s="38"/>
      <c r="C38" s="51"/>
      <c r="D38" s="349" t="s">
        <v>75</v>
      </c>
      <c r="E38" s="350"/>
      <c r="F38" s="352" t="s">
        <v>5</v>
      </c>
      <c r="G38" s="352"/>
      <c r="H38" s="332"/>
      <c r="J38" s="352"/>
      <c r="K38" s="352"/>
      <c r="L38" s="352"/>
      <c r="M38" s="352"/>
      <c r="N38" s="38"/>
      <c r="O38" s="4"/>
    </row>
    <row r="39" spans="2:20" x14ac:dyDescent="0.25">
      <c r="B39" s="38"/>
      <c r="C39" s="333" t="s">
        <v>106</v>
      </c>
      <c r="D39" s="303" t="s">
        <v>9</v>
      </c>
      <c r="E39" s="304" t="s">
        <v>10</v>
      </c>
      <c r="F39" s="6" t="s">
        <v>9</v>
      </c>
      <c r="G39" s="6" t="s">
        <v>10</v>
      </c>
      <c r="H39" s="43" t="s">
        <v>2</v>
      </c>
      <c r="I39" s="6" t="s">
        <v>24</v>
      </c>
      <c r="J39" s="1"/>
      <c r="K39" s="6"/>
      <c r="L39" s="6"/>
      <c r="M39" s="6"/>
      <c r="N39" s="1"/>
    </row>
    <row r="40" spans="2:20" x14ac:dyDescent="0.25">
      <c r="B40" s="331" t="s">
        <v>113</v>
      </c>
      <c r="C40" s="51">
        <v>0</v>
      </c>
      <c r="D40" s="28">
        <v>0</v>
      </c>
      <c r="E40" s="29">
        <v>0</v>
      </c>
      <c r="F40" s="42"/>
      <c r="G40" s="42"/>
      <c r="H40" s="58"/>
      <c r="I40" s="31"/>
      <c r="J40" s="1"/>
      <c r="K40" s="30"/>
      <c r="L40" s="30"/>
      <c r="M40" s="30"/>
      <c r="N40" s="1"/>
    </row>
    <row r="41" spans="2:20" x14ac:dyDescent="0.25">
      <c r="B41" s="32"/>
      <c r="C41" s="334">
        <v>5</v>
      </c>
      <c r="D41" s="34">
        <v>0</v>
      </c>
      <c r="E41" s="35">
        <v>0</v>
      </c>
      <c r="F41" s="36">
        <v>0</v>
      </c>
      <c r="G41" s="36">
        <v>0</v>
      </c>
      <c r="H41" s="338">
        <v>0</v>
      </c>
      <c r="I41" s="37">
        <v>0</v>
      </c>
      <c r="J41" s="40" t="s">
        <v>123</v>
      </c>
      <c r="K41" s="30"/>
      <c r="L41" s="30"/>
      <c r="M41" s="30"/>
      <c r="N41" s="1"/>
    </row>
    <row r="42" spans="2:20" x14ac:dyDescent="0.25">
      <c r="B42" s="331" t="s">
        <v>114</v>
      </c>
      <c r="C42" s="51">
        <v>0</v>
      </c>
      <c r="D42" s="28">
        <v>0</v>
      </c>
      <c r="E42" s="29">
        <v>0</v>
      </c>
      <c r="F42" s="30"/>
      <c r="G42" s="30"/>
      <c r="H42" s="58"/>
      <c r="I42" s="31"/>
      <c r="J42" s="40"/>
      <c r="K42" s="30"/>
      <c r="L42" s="30"/>
      <c r="M42" s="30"/>
      <c r="N42" s="1"/>
    </row>
    <row r="43" spans="2:20" x14ac:dyDescent="0.25">
      <c r="B43" s="32"/>
      <c r="C43" s="334">
        <v>5</v>
      </c>
      <c r="D43" s="34">
        <v>0</v>
      </c>
      <c r="E43" s="35">
        <v>0</v>
      </c>
      <c r="F43" s="36">
        <v>0</v>
      </c>
      <c r="G43" s="36">
        <v>0</v>
      </c>
      <c r="H43" s="338">
        <v>0</v>
      </c>
      <c r="I43" s="37">
        <v>0</v>
      </c>
      <c r="J43" s="348" t="s">
        <v>121</v>
      </c>
      <c r="K43" s="30"/>
      <c r="L43" s="30"/>
      <c r="M43" s="30"/>
      <c r="N43" s="1"/>
      <c r="R43" s="30"/>
      <c r="S43" s="30"/>
      <c r="T43" s="42"/>
    </row>
    <row r="44" spans="2:20" x14ac:dyDescent="0.25">
      <c r="B44" s="331" t="s">
        <v>117</v>
      </c>
      <c r="C44" s="51">
        <v>0</v>
      </c>
      <c r="D44" s="28">
        <v>0</v>
      </c>
      <c r="E44" s="29">
        <v>0</v>
      </c>
      <c r="F44" s="30"/>
      <c r="G44" s="30"/>
      <c r="H44" s="58"/>
      <c r="I44" s="31"/>
      <c r="J44" s="40"/>
      <c r="K44" s="30"/>
      <c r="L44" s="30"/>
      <c r="M44" s="30"/>
      <c r="N44" s="1"/>
    </row>
    <row r="45" spans="2:20" x14ac:dyDescent="0.25">
      <c r="B45" s="32"/>
      <c r="C45" s="334">
        <v>5</v>
      </c>
      <c r="D45" s="34">
        <v>0</v>
      </c>
      <c r="E45" s="35">
        <v>0</v>
      </c>
      <c r="F45" s="36">
        <v>0</v>
      </c>
      <c r="G45" s="36">
        <v>0</v>
      </c>
      <c r="H45" s="338">
        <v>0</v>
      </c>
      <c r="I45" s="37">
        <v>0</v>
      </c>
      <c r="J45" s="40" t="s">
        <v>123</v>
      </c>
      <c r="K45" s="30"/>
      <c r="L45" s="30"/>
      <c r="M45" s="30"/>
      <c r="N45" s="1"/>
    </row>
    <row r="46" spans="2:20" x14ac:dyDescent="0.25">
      <c r="B46" s="331" t="s">
        <v>118</v>
      </c>
      <c r="C46" s="51">
        <v>0</v>
      </c>
      <c r="D46" s="28">
        <v>0</v>
      </c>
      <c r="E46" s="29">
        <v>0</v>
      </c>
      <c r="F46" s="337"/>
      <c r="G46" s="30"/>
      <c r="H46" s="58"/>
      <c r="I46" s="31"/>
      <c r="J46" s="1"/>
      <c r="K46" s="30"/>
      <c r="L46" s="30"/>
      <c r="M46" s="30"/>
      <c r="N46" s="1"/>
    </row>
    <row r="47" spans="2:20" x14ac:dyDescent="0.25">
      <c r="B47" s="32"/>
      <c r="C47" s="334">
        <v>5</v>
      </c>
      <c r="D47" s="34">
        <v>0</v>
      </c>
      <c r="E47" s="35">
        <v>0</v>
      </c>
      <c r="F47" s="321">
        <v>0</v>
      </c>
      <c r="G47" s="321">
        <v>0</v>
      </c>
      <c r="H47" s="338">
        <v>0</v>
      </c>
      <c r="I47" s="37">
        <v>0</v>
      </c>
      <c r="J47" s="348" t="s">
        <v>122</v>
      </c>
      <c r="K47" s="319"/>
      <c r="L47" s="30"/>
      <c r="M47" s="30"/>
      <c r="N47" s="1"/>
    </row>
    <row r="50" spans="2:15" x14ac:dyDescent="0.25">
      <c r="B50" s="341" t="s">
        <v>107</v>
      </c>
      <c r="C50" s="20"/>
      <c r="D50" s="20"/>
      <c r="E50" s="370" t="s">
        <v>111</v>
      </c>
      <c r="F50" s="370"/>
      <c r="G50" s="20"/>
      <c r="H50" s="370" t="s">
        <v>112</v>
      </c>
      <c r="I50" s="370"/>
      <c r="J50" s="20"/>
      <c r="K50" s="370" t="s">
        <v>113</v>
      </c>
      <c r="L50" s="370"/>
      <c r="M50" s="20"/>
      <c r="N50" s="370" t="s">
        <v>114</v>
      </c>
      <c r="O50" s="370"/>
    </row>
    <row r="51" spans="2:15" x14ac:dyDescent="0.25">
      <c r="B51" s="20"/>
      <c r="C51" s="20"/>
      <c r="D51" s="20"/>
      <c r="E51" s="303" t="s">
        <v>9</v>
      </c>
      <c r="F51" s="304" t="s">
        <v>10</v>
      </c>
      <c r="G51" s="20"/>
      <c r="H51" s="303" t="s">
        <v>9</v>
      </c>
      <c r="I51" s="304" t="s">
        <v>10</v>
      </c>
      <c r="J51" s="20"/>
      <c r="K51" s="303" t="s">
        <v>9</v>
      </c>
      <c r="L51" s="304" t="s">
        <v>10</v>
      </c>
      <c r="M51" s="20"/>
      <c r="N51" s="303" t="s">
        <v>9</v>
      </c>
      <c r="O51" s="304" t="s">
        <v>10</v>
      </c>
    </row>
    <row r="52" spans="2:15" x14ac:dyDescent="0.25">
      <c r="B52" s="20"/>
      <c r="C52" s="20"/>
      <c r="D52" s="20"/>
      <c r="E52" s="301">
        <v>1.0690400000000002</v>
      </c>
      <c r="F52" s="7">
        <v>1.1022400000000001</v>
      </c>
      <c r="G52" s="301"/>
      <c r="H52" s="86">
        <v>0.97608000000000006</v>
      </c>
      <c r="I52" s="7">
        <v>0.92960000000000009</v>
      </c>
      <c r="J52" s="301"/>
      <c r="K52" s="86">
        <v>1.0424800000000001</v>
      </c>
      <c r="L52" s="7">
        <v>1.0491200000000001</v>
      </c>
      <c r="M52" s="20"/>
      <c r="N52" s="7">
        <v>0.61834999999999996</v>
      </c>
      <c r="O52" s="7">
        <v>0.6391</v>
      </c>
    </row>
    <row r="55" spans="2:15" x14ac:dyDescent="0.25">
      <c r="E55" s="370" t="s">
        <v>115</v>
      </c>
      <c r="F55" s="370"/>
      <c r="H55" s="370" t="s">
        <v>116</v>
      </c>
      <c r="I55" s="370"/>
      <c r="K55" s="370" t="s">
        <v>117</v>
      </c>
      <c r="L55" s="370"/>
      <c r="N55" s="370" t="s">
        <v>118</v>
      </c>
      <c r="O55" s="370"/>
    </row>
    <row r="56" spans="2:15" x14ac:dyDescent="0.25">
      <c r="E56" s="303" t="s">
        <v>9</v>
      </c>
      <c r="F56" s="304" t="s">
        <v>10</v>
      </c>
      <c r="H56" s="303" t="s">
        <v>9</v>
      </c>
      <c r="I56" s="304" t="s">
        <v>10</v>
      </c>
      <c r="K56" s="303" t="s">
        <v>9</v>
      </c>
      <c r="L56" s="304" t="s">
        <v>10</v>
      </c>
      <c r="N56" s="303" t="s">
        <v>9</v>
      </c>
      <c r="O56" s="304" t="s">
        <v>10</v>
      </c>
    </row>
    <row r="57" spans="2:15" x14ac:dyDescent="0.25">
      <c r="E57" s="301">
        <v>1.0358400000000001</v>
      </c>
      <c r="F57" s="7">
        <v>0.96944000000000008</v>
      </c>
      <c r="G57" s="336"/>
      <c r="H57" s="301">
        <v>0.90304000000000006</v>
      </c>
      <c r="I57" s="7">
        <v>0.94952000000000003</v>
      </c>
      <c r="J57" s="336"/>
      <c r="K57" s="301">
        <v>0.61834999999999996</v>
      </c>
      <c r="L57" s="7">
        <v>0.60175000000000001</v>
      </c>
      <c r="N57" s="7">
        <v>0.86984000000000006</v>
      </c>
      <c r="O57" s="7">
        <v>0.86984000000000006</v>
      </c>
    </row>
  </sheetData>
  <mergeCells count="41">
    <mergeCell ref="Q7:R7"/>
    <mergeCell ref="D19:E19"/>
    <mergeCell ref="D7:E7"/>
    <mergeCell ref="F7:G7"/>
    <mergeCell ref="H7:I7"/>
    <mergeCell ref="K7:L7"/>
    <mergeCell ref="N7:O7"/>
    <mergeCell ref="H19:I19"/>
    <mergeCell ref="D20:E20"/>
    <mergeCell ref="F20:G20"/>
    <mergeCell ref="H20:I20"/>
    <mergeCell ref="K19:L19"/>
    <mergeCell ref="K20:L20"/>
    <mergeCell ref="T7:U7"/>
    <mergeCell ref="W7:X7"/>
    <mergeCell ref="D26:E26"/>
    <mergeCell ref="F26:G26"/>
    <mergeCell ref="H26:I26"/>
    <mergeCell ref="J26:K26"/>
    <mergeCell ref="L26:M26"/>
    <mergeCell ref="N19:O19"/>
    <mergeCell ref="Q19:R19"/>
    <mergeCell ref="W19:X19"/>
    <mergeCell ref="T19:U19"/>
    <mergeCell ref="N20:O20"/>
    <mergeCell ref="Q20:R20"/>
    <mergeCell ref="W20:X20"/>
    <mergeCell ref="T20:U20"/>
    <mergeCell ref="F19:G19"/>
    <mergeCell ref="N50:O50"/>
    <mergeCell ref="N55:O55"/>
    <mergeCell ref="D38:E38"/>
    <mergeCell ref="F38:G38"/>
    <mergeCell ref="J38:K38"/>
    <mergeCell ref="L38:M38"/>
    <mergeCell ref="E50:F50"/>
    <mergeCell ref="H50:I50"/>
    <mergeCell ref="K50:L50"/>
    <mergeCell ref="E55:F55"/>
    <mergeCell ref="H55:I55"/>
    <mergeCell ref="K55:L5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15T17:39:24Z</dcterms:modified>
</cp:coreProperties>
</file>